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biopromet/Manuscripts/2022/Articulo mitocondria/20220223 Nature Communications/1st Revision/2nd version/3rd version/Accepted version/4th response to editor/5th response to the editor/Supplementary Information/"/>
    </mc:Choice>
  </mc:AlternateContent>
  <xr:revisionPtr revIDLastSave="0" documentId="13_ncr:1_{EB5EC9A1-682B-714E-9807-911C7BBCD26A}" xr6:coauthVersionLast="47" xr6:coauthVersionMax="47" xr10:uidLastSave="{00000000-0000-0000-0000-000000000000}"/>
  <bookViews>
    <workbookView xWindow="5500" yWindow="4200" windowWidth="26440" windowHeight="15440" activeTab="3" xr2:uid="{2F0D2F63-7FE6-1445-BE17-455CEFBA9377}"/>
  </bookViews>
  <sheets>
    <sheet name="SD1" sheetId="1" r:id="rId1"/>
    <sheet name="SD2" sheetId="4" r:id="rId2"/>
    <sheet name="SD3" sheetId="3" r:id="rId3"/>
    <sheet name="SD4" sheetId="2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8" i="4" l="1"/>
  <c r="J38" i="4" s="1"/>
  <c r="I37" i="4"/>
  <c r="J37" i="4" s="1"/>
  <c r="I36" i="4"/>
  <c r="J36" i="4" s="1"/>
  <c r="I35" i="4"/>
  <c r="J35" i="4" s="1"/>
  <c r="I34" i="4"/>
  <c r="J34" i="4" s="1"/>
  <c r="I33" i="4"/>
  <c r="J33" i="4" s="1"/>
  <c r="I32" i="4"/>
  <c r="J32" i="4" s="1"/>
  <c r="I31" i="4"/>
  <c r="J31" i="4" s="1"/>
  <c r="I30" i="4"/>
  <c r="J30" i="4" s="1"/>
  <c r="I29" i="4"/>
  <c r="J29" i="4" s="1"/>
  <c r="I28" i="4"/>
  <c r="J28" i="4" s="1"/>
  <c r="I27" i="4"/>
  <c r="J27" i="4" s="1"/>
  <c r="I26" i="4"/>
  <c r="J26" i="4" s="1"/>
  <c r="I25" i="4"/>
  <c r="J25" i="4" s="1"/>
  <c r="I24" i="4"/>
  <c r="J24" i="4" s="1"/>
  <c r="I23" i="4"/>
  <c r="J23" i="4" s="1"/>
  <c r="J16" i="4" l="1"/>
  <c r="J15" i="4"/>
  <c r="J14" i="4"/>
  <c r="J13" i="4"/>
  <c r="J12" i="4"/>
  <c r="J11" i="4"/>
  <c r="J10" i="4"/>
  <c r="J9" i="4"/>
  <c r="J8" i="4"/>
  <c r="J7" i="4"/>
</calcChain>
</file>

<file path=xl/sharedStrings.xml><?xml version="1.0" encoding="utf-8"?>
<sst xmlns="http://schemas.openxmlformats.org/spreadsheetml/2006/main" count="3423" uniqueCount="2042">
  <si>
    <t>Library name</t>
  </si>
  <si>
    <t>CAS #</t>
  </si>
  <si>
    <t>Common Name</t>
  </si>
  <si>
    <t>Enzo BML-265</t>
  </si>
  <si>
    <t>42228-92-2</t>
  </si>
  <si>
    <t>Acivicin</t>
  </si>
  <si>
    <t>50-76-0</t>
  </si>
  <si>
    <t>Actinomycin D</t>
  </si>
  <si>
    <t>22862-76-6</t>
  </si>
  <si>
    <t>Anisomycin</t>
  </si>
  <si>
    <t>52665-69-7</t>
  </si>
  <si>
    <t>Antibiotic A-23187</t>
  </si>
  <si>
    <t>313-67-7</t>
  </si>
  <si>
    <t>Aristolochic acid A</t>
  </si>
  <si>
    <t>88495-63-0</t>
  </si>
  <si>
    <t>Artesunate</t>
  </si>
  <si>
    <t>118396-02-4</t>
  </si>
  <si>
    <t>Australine·HCl</t>
  </si>
  <si>
    <t>491-67-8</t>
  </si>
  <si>
    <t>Baicalein</t>
  </si>
  <si>
    <t>472-15-1</t>
  </si>
  <si>
    <t>Betulinic acid</t>
  </si>
  <si>
    <t>33570-04-6</t>
  </si>
  <si>
    <t>Bilobalide</t>
  </si>
  <si>
    <t>20350-15-6</t>
  </si>
  <si>
    <t>Brefeldin A</t>
  </si>
  <si>
    <t>22260-51-1</t>
  </si>
  <si>
    <t>Bromocriptine mesylate</t>
  </si>
  <si>
    <t>C2 Phytoceramide</t>
  </si>
  <si>
    <t>124753-97-5</t>
  </si>
  <si>
    <t>C6 Ceramide</t>
  </si>
  <si>
    <t>331-39-5</t>
  </si>
  <si>
    <t>Caffeic acid</t>
  </si>
  <si>
    <t>Camptothecin</t>
  </si>
  <si>
    <t>56-25-7</t>
  </si>
  <si>
    <t>Cantharidin</t>
  </si>
  <si>
    <t>104594-70-9</t>
  </si>
  <si>
    <t>CAPE</t>
  </si>
  <si>
    <t>404-86-4</t>
  </si>
  <si>
    <t>Capsaicin</t>
  </si>
  <si>
    <t>79831-76-8</t>
  </si>
  <si>
    <t>Castanospermine</t>
  </si>
  <si>
    <t>17397-89-6</t>
  </si>
  <si>
    <t>Cerulenin</t>
  </si>
  <si>
    <t>62-59-9</t>
  </si>
  <si>
    <t>Cevadine</t>
  </si>
  <si>
    <t>148796-51-4</t>
  </si>
  <si>
    <t>Chaetomellic acid A</t>
  </si>
  <si>
    <t>3895-92-9</t>
  </si>
  <si>
    <t>Chelerythrine</t>
  </si>
  <si>
    <t>7059-24-7</t>
  </si>
  <si>
    <t>Chromomycin A3</t>
  </si>
  <si>
    <t>518-75-2</t>
  </si>
  <si>
    <t>Citrinin</t>
  </si>
  <si>
    <t>64-86-8</t>
  </si>
  <si>
    <t>Colchicine</t>
  </si>
  <si>
    <t>Coumermycin A1</t>
  </si>
  <si>
    <t>458-37-7</t>
  </si>
  <si>
    <t>Curcumin</t>
  </si>
  <si>
    <t>66-81-9</t>
  </si>
  <si>
    <t>Cycloheximide</t>
  </si>
  <si>
    <t>4449-51-8</t>
  </si>
  <si>
    <t>Cyclopamine</t>
  </si>
  <si>
    <t>18172-33-3</t>
  </si>
  <si>
    <t>Cyclopiazonic acid</t>
  </si>
  <si>
    <t>339-72-0</t>
  </si>
  <si>
    <t>L-Cycloserine</t>
  </si>
  <si>
    <t>59865-13-3</t>
  </si>
  <si>
    <t>Cyclosporin A</t>
  </si>
  <si>
    <t>14930-96-2</t>
  </si>
  <si>
    <t>Cytochalasin B</t>
  </si>
  <si>
    <t>22144-77-0</t>
  </si>
  <si>
    <t>Cytochalasin D</t>
  </si>
  <si>
    <t>36011-19-5</t>
  </si>
  <si>
    <t>Cytochalasin E</t>
  </si>
  <si>
    <t>486-66-8</t>
  </si>
  <si>
    <t>Daidzein</t>
  </si>
  <si>
    <t>23541-50-6</t>
  </si>
  <si>
    <t>Daunorubicin</t>
  </si>
  <si>
    <t>Decoyinine</t>
  </si>
  <si>
    <t>522-17-8</t>
  </si>
  <si>
    <t>Degeulin</t>
  </si>
  <si>
    <t>60857-08-1</t>
  </si>
  <si>
    <t>13-O-Acetylphorbol</t>
  </si>
  <si>
    <t>54662-30-5</t>
  </si>
  <si>
    <t>12-Deoxyphorbol 13-phenylacetate 20-acetate</t>
  </si>
  <si>
    <t>24730-10-7</t>
  </si>
  <si>
    <t>Dihydroergocristine mesylate</t>
  </si>
  <si>
    <t>14277-97-5</t>
  </si>
  <si>
    <t>Domoic acid</t>
  </si>
  <si>
    <t>25316-40-9</t>
  </si>
  <si>
    <t>Doxorubicin</t>
  </si>
  <si>
    <t>73885-53-7</t>
  </si>
  <si>
    <t>E6 Berbamine</t>
  </si>
  <si>
    <t>66701-25-5</t>
  </si>
  <si>
    <t>E-64</t>
  </si>
  <si>
    <t>76684-89-4</t>
  </si>
  <si>
    <t>E-64-C</t>
  </si>
  <si>
    <t>88321-09-9</t>
  </si>
  <si>
    <t>E-64-D</t>
  </si>
  <si>
    <t>76808-15-6</t>
  </si>
  <si>
    <t>Ebelactone B</t>
  </si>
  <si>
    <t>519-23-3</t>
  </si>
  <si>
    <t>Ellipticine</t>
  </si>
  <si>
    <t>550-24-3</t>
  </si>
  <si>
    <t>Embelin</t>
  </si>
  <si>
    <t>140111-52-0</t>
  </si>
  <si>
    <t>(±)-Epibatadine</t>
  </si>
  <si>
    <t>989-51-5</t>
  </si>
  <si>
    <t>Epigallocatechin</t>
  </si>
  <si>
    <t>33419-42-0</t>
  </si>
  <si>
    <t>Etoposide</t>
  </si>
  <si>
    <t>66575-29-9</t>
  </si>
  <si>
    <t>Forskolin</t>
  </si>
  <si>
    <t>23110-15-8</t>
  </si>
  <si>
    <t>Fumagillin</t>
  </si>
  <si>
    <t>116355-84-1</t>
  </si>
  <si>
    <t>Fumonisin B2</t>
  </si>
  <si>
    <t>Galanthamine·HBr</t>
  </si>
  <si>
    <t>2752-65-0</t>
  </si>
  <si>
    <t>Gambogic acid</t>
  </si>
  <si>
    <t>446-72-0</t>
  </si>
  <si>
    <t>Genistein</t>
  </si>
  <si>
    <t>18883-66-4</t>
  </si>
  <si>
    <t>Streptozocin</t>
  </si>
  <si>
    <t>23513-14-6</t>
  </si>
  <si>
    <t>Gingerol</t>
  </si>
  <si>
    <t>15291-77-7</t>
  </si>
  <si>
    <t>Ginkgolide B</t>
  </si>
  <si>
    <t>67-99-2</t>
  </si>
  <si>
    <t>Gliotoxin</t>
  </si>
  <si>
    <t>303-45-7</t>
  </si>
  <si>
    <t>Gossypol</t>
  </si>
  <si>
    <t>4678-45-9</t>
  </si>
  <si>
    <t>Grayanotoxin III</t>
  </si>
  <si>
    <t>6879-74-9</t>
  </si>
  <si>
    <t>Himbacine</t>
  </si>
  <si>
    <t>102518-79-6</t>
  </si>
  <si>
    <t>(-)-Huperazine</t>
  </si>
  <si>
    <t>64439-81-2</t>
  </si>
  <si>
    <t>10-Hydroxycamptothecin</t>
  </si>
  <si>
    <t>548-04-9</t>
  </si>
  <si>
    <t>Hypericin</t>
  </si>
  <si>
    <t>479-41-4</t>
  </si>
  <si>
    <t>Indirubin</t>
  </si>
  <si>
    <t>59086-90-7</t>
  </si>
  <si>
    <t>Ingenol 3,20-dibenzoate</t>
  </si>
  <si>
    <t>477-57-6</t>
  </si>
  <si>
    <t>Isotetrandrine</t>
  </si>
  <si>
    <t>469-59-0</t>
  </si>
  <si>
    <t>Jervine</t>
  </si>
  <si>
    <t>487-79-6</t>
  </si>
  <si>
    <t>Kainic acid</t>
  </si>
  <si>
    <t>500-64-1</t>
  </si>
  <si>
    <t>(±)-Kavain</t>
  </si>
  <si>
    <t>142273-20-9</t>
  </si>
  <si>
    <t>Kenpaulone</t>
  </si>
  <si>
    <t>4707-32-8</t>
  </si>
  <si>
    <t>β-Lapachone</t>
  </si>
  <si>
    <t>154-21-2</t>
  </si>
  <si>
    <t>Lincomycin</t>
  </si>
  <si>
    <t>476-28-8</t>
  </si>
  <si>
    <t>Lycorine</t>
  </si>
  <si>
    <t>73573-88-3</t>
  </si>
  <si>
    <t>Mevastatin</t>
  </si>
  <si>
    <t>1204-06-4</t>
  </si>
  <si>
    <t>3-Beta-Indoleacrylic acid</t>
  </si>
  <si>
    <t>500-44-7</t>
  </si>
  <si>
    <t>L-Mimosine</t>
  </si>
  <si>
    <t>18378-89-7</t>
  </si>
  <si>
    <t>Mithramycin A</t>
  </si>
  <si>
    <t>22373-78-0</t>
  </si>
  <si>
    <t>Monensin</t>
  </si>
  <si>
    <t>24280-93-1</t>
  </si>
  <si>
    <t>Mycophenolic acid</t>
  </si>
  <si>
    <t>35891-70-4</t>
  </si>
  <si>
    <t>Myriocin</t>
  </si>
  <si>
    <t>1405-10-3</t>
  </si>
  <si>
    <t>Neomycin</t>
  </si>
  <si>
    <t>28380-24-7</t>
  </si>
  <si>
    <t>Nigericin·Na</t>
  </si>
  <si>
    <t>579-13-5</t>
  </si>
  <si>
    <t>Oligomycin A</t>
  </si>
  <si>
    <t>11018-89-6</t>
  </si>
  <si>
    <t>(-)-Ouabain</t>
  </si>
  <si>
    <t>20554-84-1</t>
  </si>
  <si>
    <t>Parthenolide</t>
  </si>
  <si>
    <t>7694-45-3</t>
  </si>
  <si>
    <t>Perillic acid</t>
  </si>
  <si>
    <t>60-82-2</t>
  </si>
  <si>
    <t>Phloretin</t>
  </si>
  <si>
    <t>37558-16-0</t>
  </si>
  <si>
    <t>Phorbol 12,13-dibutyrate</t>
  </si>
  <si>
    <t>489-86-1</t>
  </si>
  <si>
    <t>(-)-Guaiol</t>
  </si>
  <si>
    <t>16561-29-8</t>
  </si>
  <si>
    <t>Phorbol 12-myristate 13-acetate</t>
  </si>
  <si>
    <t>63597-44-4</t>
  </si>
  <si>
    <t>4α-Phorbol 12-myristate 13-acetate</t>
  </si>
  <si>
    <t>554-62-1</t>
  </si>
  <si>
    <t>Phytosphingosine</t>
  </si>
  <si>
    <t>10083-24-6</t>
  </si>
  <si>
    <t>Piceatannol</t>
  </si>
  <si>
    <t>14152-28-4</t>
  </si>
  <si>
    <r>
      <t>Prostaglandin A</t>
    </r>
    <r>
      <rPr>
        <vertAlign val="subscript"/>
        <sz val="11"/>
        <color rgb="FF000000"/>
        <rFont val="Calibri"/>
        <family val="2"/>
        <scheme val="minor"/>
      </rPr>
      <t>1</t>
    </r>
  </si>
  <si>
    <t>13345-51-2</t>
  </si>
  <si>
    <r>
      <t>Prostaglandin B</t>
    </r>
    <r>
      <rPr>
        <vertAlign val="subscript"/>
        <sz val="11"/>
        <color rgb="FF000000"/>
        <rFont val="Calibri"/>
        <family val="2"/>
        <scheme val="minor"/>
      </rPr>
      <t>1</t>
    </r>
  </si>
  <si>
    <t>745-65-3</t>
  </si>
  <si>
    <r>
      <t>Prostaglandin E</t>
    </r>
    <r>
      <rPr>
        <vertAlign val="subscript"/>
        <sz val="11"/>
        <color rgb="FF000000"/>
        <rFont val="Calibri"/>
        <family val="2"/>
        <scheme val="minor"/>
      </rPr>
      <t>1</t>
    </r>
  </si>
  <si>
    <t>363-24-6</t>
  </si>
  <si>
    <r>
      <t>Prostaglandin E</t>
    </r>
    <r>
      <rPr>
        <vertAlign val="subscript"/>
        <sz val="11"/>
        <color rgb="FF000000"/>
        <rFont val="Calibri"/>
        <family val="2"/>
        <scheme val="minor"/>
      </rPr>
      <t>2</t>
    </r>
  </si>
  <si>
    <t>38562-01-5</t>
  </si>
  <si>
    <r>
      <t>Prostaglandin F</t>
    </r>
    <r>
      <rPr>
        <vertAlign val="subscript"/>
        <sz val="11"/>
        <color rgb="FF000000"/>
        <rFont val="Calibri"/>
        <family val="2"/>
        <scheme val="minor"/>
      </rPr>
      <t>2α</t>
    </r>
  </si>
  <si>
    <t>81760-47-6</t>
  </si>
  <si>
    <t>Kahweol Acetate</t>
  </si>
  <si>
    <t>52809-07-1</t>
  </si>
  <si>
    <t>Quisqualic acid</t>
  </si>
  <si>
    <t>12772-57-5</t>
  </si>
  <si>
    <t>Radicicol</t>
  </si>
  <si>
    <t>53123-88-9</t>
  </si>
  <si>
    <t>Rapamycin</t>
  </si>
  <si>
    <t>6211-32-1</t>
  </si>
  <si>
    <t>Rauwolscine</t>
  </si>
  <si>
    <t>501-36-0</t>
  </si>
  <si>
    <t>Resveratrol</t>
  </si>
  <si>
    <t>302-79-4</t>
  </si>
  <si>
    <t>All trans retinoic acid</t>
  </si>
  <si>
    <t>4759-48-2</t>
  </si>
  <si>
    <t>13-cis-Retinoic acid</t>
  </si>
  <si>
    <t>9-cis-Retinoic acid</t>
  </si>
  <si>
    <t>13292-46-1</t>
  </si>
  <si>
    <t>Rifampicin</t>
  </si>
  <si>
    <t>20283-92-5</t>
  </si>
  <si>
    <t>Rosmarinic acid</t>
  </si>
  <si>
    <t>83-79-4</t>
  </si>
  <si>
    <t>Rotenone</t>
  </si>
  <si>
    <t>82-08-6</t>
  </si>
  <si>
    <t>Rottlerin</t>
  </si>
  <si>
    <t>15662-33-6</t>
  </si>
  <si>
    <t>Ryanodine</t>
  </si>
  <si>
    <t>517-89-5</t>
  </si>
  <si>
    <t>Shikonin</t>
  </si>
  <si>
    <t>1695-77-8</t>
  </si>
  <si>
    <t>Spectinomycin</t>
  </si>
  <si>
    <t>72741-87-8</t>
  </si>
  <si>
    <t>Swainsonine</t>
  </si>
  <si>
    <t>568-73-0</t>
  </si>
  <si>
    <t>Tanshinone IIA</t>
  </si>
  <si>
    <t>33069-62-6</t>
  </si>
  <si>
    <t>Taxol</t>
  </si>
  <si>
    <t>518-34-3</t>
  </si>
  <si>
    <t>Tetrandrine</t>
  </si>
  <si>
    <t>67526-95-8</t>
  </si>
  <si>
    <t>Thapsigargin</t>
  </si>
  <si>
    <t>77-59-8</t>
  </si>
  <si>
    <t>Tomatidine</t>
  </si>
  <si>
    <t>Troleandomycin</t>
  </si>
  <si>
    <t>11089-65-9</t>
  </si>
  <si>
    <t>Tunicamycin B</t>
  </si>
  <si>
    <t>77-52-1</t>
  </si>
  <si>
    <t>Ursolic acid</t>
  </si>
  <si>
    <t>2001-95-8</t>
  </si>
  <si>
    <t>Valinomycin</t>
  </si>
  <si>
    <t>302-27-2</t>
  </si>
  <si>
    <t>Aconitine</t>
  </si>
  <si>
    <t>71-62-5</t>
  </si>
  <si>
    <t>Veratridine</t>
  </si>
  <si>
    <t>143-67-9</t>
  </si>
  <si>
    <t>Vinblastine sulfate</t>
  </si>
  <si>
    <t>2068-78-2</t>
  </si>
  <si>
    <t>Vincristine sulfate</t>
  </si>
  <si>
    <t>42971-09-5</t>
  </si>
  <si>
    <t>Vinpocetin</t>
  </si>
  <si>
    <t>524-12-9</t>
  </si>
  <si>
    <t>Wedelolactone</t>
  </si>
  <si>
    <t>19545-26-7</t>
  </si>
  <si>
    <t>Wortmannin</t>
  </si>
  <si>
    <t>520-36-5</t>
  </si>
  <si>
    <t>Apigenin</t>
  </si>
  <si>
    <t>300-08-3</t>
  </si>
  <si>
    <t>Arecoline·HBr</t>
  </si>
  <si>
    <t>55-48-1</t>
  </si>
  <si>
    <t>Atropine sulfate</t>
  </si>
  <si>
    <t>6078-17-7</t>
  </si>
  <si>
    <t>Berbamine·2HCl</t>
  </si>
  <si>
    <t>485-49-4</t>
  </si>
  <si>
    <t>(+)-Bicuculline</t>
  </si>
  <si>
    <t>465-21-4</t>
  </si>
  <si>
    <t>Bufalin</t>
  </si>
  <si>
    <t>357-57-3</t>
  </si>
  <si>
    <t>Brucine-N-oxide</t>
  </si>
  <si>
    <t>487-52-5</t>
  </si>
  <si>
    <t>Butein</t>
  </si>
  <si>
    <t>2415-24-9</t>
  </si>
  <si>
    <t>Catalpol</t>
  </si>
  <si>
    <t>480-40-0</t>
  </si>
  <si>
    <t>Chrysine</t>
  </si>
  <si>
    <t>61939-05-7</t>
  </si>
  <si>
    <t>Desoxypeganine</t>
  </si>
  <si>
    <t>60-70-8</t>
  </si>
  <si>
    <t>Veratramine</t>
  </si>
  <si>
    <t>518-82-1</t>
  </si>
  <si>
    <t>Emodin</t>
  </si>
  <si>
    <t>87-52-5</t>
  </si>
  <si>
    <t>Gramine</t>
  </si>
  <si>
    <t>304-21-2</t>
  </si>
  <si>
    <t>Harmaline</t>
  </si>
  <si>
    <t>442-51-3</t>
  </si>
  <si>
    <t>Harmine</t>
  </si>
  <si>
    <t>101-31-5</t>
  </si>
  <si>
    <t>Hyoscyamine</t>
  </si>
  <si>
    <t>70288-86-7</t>
  </si>
  <si>
    <t>Ivermectin</t>
  </si>
  <si>
    <t>491-70-3</t>
  </si>
  <si>
    <t>Luteolin</t>
  </si>
  <si>
    <t>73-31-4</t>
  </si>
  <si>
    <t>Melatonin</t>
  </si>
  <si>
    <t>480-16-0</t>
  </si>
  <si>
    <t>Morine</t>
  </si>
  <si>
    <t>529-44-2</t>
  </si>
  <si>
    <t>Myricetin</t>
  </si>
  <si>
    <t>480-41-1</t>
  </si>
  <si>
    <t>Naringenin</t>
  </si>
  <si>
    <t>54-11-5</t>
  </si>
  <si>
    <t>(-)-Nicotine</t>
  </si>
  <si>
    <t>6833-84-7</t>
  </si>
  <si>
    <t>Nonactin</t>
  </si>
  <si>
    <t>1113-41-3</t>
  </si>
  <si>
    <t>L-Penicillamine</t>
  </si>
  <si>
    <t>17617-45-7</t>
  </si>
  <si>
    <t>Picrotoxinin</t>
  </si>
  <si>
    <t>54-71-7</t>
  </si>
  <si>
    <t>Pilocarpine</t>
  </si>
  <si>
    <t>76-78-8</t>
  </si>
  <si>
    <t>Quassin</t>
  </si>
  <si>
    <t>6151-25-3</t>
  </si>
  <si>
    <r>
      <t>Quercetin·2H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</t>
    </r>
  </si>
  <si>
    <t>6151-40-2</t>
  </si>
  <si>
    <r>
      <t>Quinidine·HCl·H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</t>
    </r>
  </si>
  <si>
    <t>6119-47-7</t>
  </si>
  <si>
    <r>
      <t>Quinine·HCl·2H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</t>
    </r>
  </si>
  <si>
    <t>490-31-3</t>
  </si>
  <si>
    <t>Robinetine</t>
  </si>
  <si>
    <t>58-27-5</t>
  </si>
  <si>
    <t>Menadione</t>
  </si>
  <si>
    <t>1421-86-9</t>
  </si>
  <si>
    <t>Strychnine·HCl</t>
  </si>
  <si>
    <t>13220-57-0</t>
  </si>
  <si>
    <t>Tryptanthrin</t>
  </si>
  <si>
    <t>65-19-0</t>
  </si>
  <si>
    <t>Yohimbine·HCl</t>
  </si>
  <si>
    <t>4880-88-0</t>
  </si>
  <si>
    <t>(-)-Eburnamonine</t>
  </si>
  <si>
    <t>602-85-7</t>
  </si>
  <si>
    <t>Lysergol</t>
  </si>
  <si>
    <t>315-22-0</t>
  </si>
  <si>
    <t>Monocrotaline</t>
  </si>
  <si>
    <t>18695-01-7</t>
  </si>
  <si>
    <t>α-Apo-Oxytetracycline</t>
  </si>
  <si>
    <t>6164-62-1</t>
  </si>
  <si>
    <t>Pseudopelletierine·HCl</t>
  </si>
  <si>
    <t>38221-21-5</t>
  </si>
  <si>
    <t>Salsoninol·HBr</t>
  </si>
  <si>
    <t>83-46-5</t>
  </si>
  <si>
    <t>β-Sitosterol</t>
  </si>
  <si>
    <t>10048-13-2</t>
  </si>
  <si>
    <t>Sterigmatocystin</t>
  </si>
  <si>
    <t>3902-71-4</t>
  </si>
  <si>
    <t>4,5',8-Trimethylpsoralen</t>
  </si>
  <si>
    <t>470-37-1</t>
  </si>
  <si>
    <t>Cinobufagin</t>
  </si>
  <si>
    <t>316-42-7</t>
  </si>
  <si>
    <t>Emetine·2HCl</t>
  </si>
  <si>
    <t>520-18-3</t>
  </si>
  <si>
    <t>Kaempferol</t>
  </si>
  <si>
    <t>25389-94-0</t>
  </si>
  <si>
    <t>Kanamycin sulfate</t>
  </si>
  <si>
    <t>34157-83-0</t>
  </si>
  <si>
    <t>Celastrol</t>
  </si>
  <si>
    <t>480-18-2</t>
  </si>
  <si>
    <t>(+)-Taxifolin</t>
  </si>
  <si>
    <t>83-67-0</t>
  </si>
  <si>
    <t>Theobromine</t>
  </si>
  <si>
    <t>27548-93-2</t>
  </si>
  <si>
    <t>Baccatin III</t>
  </si>
  <si>
    <t>1260-17-9</t>
  </si>
  <si>
    <t>Carminic acid</t>
  </si>
  <si>
    <t>486-56-6</t>
  </si>
  <si>
    <t>(-)-Cotinine</t>
  </si>
  <si>
    <t>10180-88-8</t>
  </si>
  <si>
    <t>Austricin</t>
  </si>
  <si>
    <t>7633-69-4</t>
  </si>
  <si>
    <t>Condelphine</t>
  </si>
  <si>
    <t>52358-55-1</t>
  </si>
  <si>
    <t>Delcorine</t>
  </si>
  <si>
    <t>Deltaline</t>
  </si>
  <si>
    <t>21851-07-0</t>
  </si>
  <si>
    <t>Diacetylkorseveriline</t>
  </si>
  <si>
    <t>22964-77-8</t>
  </si>
  <si>
    <t>Dubinidine</t>
  </si>
  <si>
    <t>526-06-7</t>
  </si>
  <si>
    <t>Eudesmine</t>
  </si>
  <si>
    <t>39380-12-6</t>
  </si>
  <si>
    <t>Feroline</t>
  </si>
  <si>
    <t>4540-25-4</t>
  </si>
  <si>
    <t>Fillalbin</t>
  </si>
  <si>
    <t>485-61-0</t>
  </si>
  <si>
    <t>Graveoline</t>
  </si>
  <si>
    <t>303-33-3</t>
  </si>
  <si>
    <t>Heliotrine</t>
  </si>
  <si>
    <t>6681-13-6</t>
  </si>
  <si>
    <t>Hernandezine</t>
  </si>
  <si>
    <t>3328-84-5</t>
  </si>
  <si>
    <t>Heteratisine</t>
  </si>
  <si>
    <t>18059-10-4</t>
  </si>
  <si>
    <t>Imperialine</t>
  </si>
  <si>
    <t>39089-30-0</t>
  </si>
  <si>
    <t>Karakoline</t>
  </si>
  <si>
    <t>79863-24-4</t>
  </si>
  <si>
    <t>Lapidin</t>
  </si>
  <si>
    <t>86992-41-8</t>
  </si>
  <si>
    <t>Lapiferine</t>
  </si>
  <si>
    <t>20069-05-0</t>
  </si>
  <si>
    <t>Nitrarine·2HCl</t>
  </si>
  <si>
    <t>6880-54-2</t>
  </si>
  <si>
    <t>Norfluorocurarine</t>
  </si>
  <si>
    <t>36101-54-9</t>
  </si>
  <si>
    <t>Peganole</t>
  </si>
  <si>
    <t>480-39-7</t>
  </si>
  <si>
    <t>Pinocembrin</t>
  </si>
  <si>
    <t>130-86-9</t>
  </si>
  <si>
    <t>Protopine</t>
  </si>
  <si>
    <t>17669-16-8</t>
  </si>
  <si>
    <t>Remerine·HCl</t>
  </si>
  <si>
    <t>Sevedindione</t>
  </si>
  <si>
    <t>83-95-4</t>
  </si>
  <si>
    <t>Skimmianine</t>
  </si>
  <si>
    <t>509-24-0</t>
  </si>
  <si>
    <t>Songorine</t>
  </si>
  <si>
    <t>548-90-3</t>
  </si>
  <si>
    <t>Trichodesmine</t>
  </si>
  <si>
    <t>39380-16-0</t>
  </si>
  <si>
    <t>Tschimganidin</t>
  </si>
  <si>
    <t>38970-49-9</t>
  </si>
  <si>
    <t>Tschimganine</t>
  </si>
  <si>
    <t>Ungerine nitrate</t>
  </si>
  <si>
    <t>529-59-9</t>
  </si>
  <si>
    <t>Genistin</t>
  </si>
  <si>
    <t>24770-59-0</t>
  </si>
  <si>
    <t>Laudanosine methiodide</t>
  </si>
  <si>
    <t>578-74-5</t>
  </si>
  <si>
    <t>Apigenin-7-glucoside</t>
  </si>
  <si>
    <t>19879-30-2</t>
  </si>
  <si>
    <t>Bavachinin A</t>
  </si>
  <si>
    <t>55486-00-5</t>
  </si>
  <si>
    <t>Decylubiquinone</t>
  </si>
  <si>
    <t>500-56-1</t>
  </si>
  <si>
    <t>Convolvamine</t>
  </si>
  <si>
    <t>552-66-9</t>
  </si>
  <si>
    <t>Daidzin</t>
  </si>
  <si>
    <t>480-15-9</t>
  </si>
  <si>
    <t>Datiscetin</t>
  </si>
  <si>
    <t>N-Formyl-Deacetylcolchicine</t>
  </si>
  <si>
    <t>16964-56-0</t>
  </si>
  <si>
    <t>Oridonin</t>
  </si>
  <si>
    <t>13463-28-0</t>
  </si>
  <si>
    <t>Eriocitrin</t>
  </si>
  <si>
    <t>4049-38-1</t>
  </si>
  <si>
    <t>Eriodictyol</t>
  </si>
  <si>
    <t>38965-51-4</t>
  </si>
  <si>
    <t>Eriodictyol-7-O-glucoside</t>
  </si>
  <si>
    <t>34000-39-0</t>
  </si>
  <si>
    <t>Homobutein</t>
  </si>
  <si>
    <t>446-71-9</t>
  </si>
  <si>
    <t>Homoeriodictyol</t>
  </si>
  <si>
    <t>4261-42-1</t>
  </si>
  <si>
    <t>Homoorientin</t>
  </si>
  <si>
    <t>6665-86-7</t>
  </si>
  <si>
    <t>7-Hydroxyflavone</t>
  </si>
  <si>
    <t>5041-82-7</t>
  </si>
  <si>
    <t>Isorhamnetine-3-glucoside</t>
  </si>
  <si>
    <t>552-57-8</t>
  </si>
  <si>
    <t>Isorhoifolin</t>
  </si>
  <si>
    <t>480-43-3</t>
  </si>
  <si>
    <t>Isosakuranetin</t>
  </si>
  <si>
    <t>29702-25-8</t>
  </si>
  <si>
    <t>Isovitexin</t>
  </si>
  <si>
    <t>19902-91-1</t>
  </si>
  <si>
    <t>Dihydromethysticin</t>
  </si>
  <si>
    <t>24502-79-2</t>
  </si>
  <si>
    <t>(β,β-Dimethylacryl) Shikonin</t>
  </si>
  <si>
    <t>17353-03-6</t>
  </si>
  <si>
    <t>Kaempferol-7-neohesperidoside</t>
  </si>
  <si>
    <t>52187-80-1</t>
  </si>
  <si>
    <t>Luteolin-3',7-diglucoside</t>
  </si>
  <si>
    <t>1775-97-9</t>
  </si>
  <si>
    <t>Flavokawain B</t>
  </si>
  <si>
    <t>535-96-6</t>
  </si>
  <si>
    <t>Marein</t>
  </si>
  <si>
    <t>490-54-0</t>
  </si>
  <si>
    <t>Maritimein</t>
  </si>
  <si>
    <t>447-47-4</t>
  </si>
  <si>
    <t>Picropodophyllin</t>
  </si>
  <si>
    <t>17912-87-7</t>
  </si>
  <si>
    <t>Myricitrin</t>
  </si>
  <si>
    <t>529-55-5</t>
  </si>
  <si>
    <t>Narigenin-7-O-glucoside</t>
  </si>
  <si>
    <t>14259-46-2</t>
  </si>
  <si>
    <t>Narirutin</t>
  </si>
  <si>
    <t>21416-53-5</t>
  </si>
  <si>
    <t>Picrotonin</t>
  </si>
  <si>
    <t>481-42-5</t>
  </si>
  <si>
    <t>Plumbagin</t>
  </si>
  <si>
    <t>40724-67-2</t>
  </si>
  <si>
    <t>Ketopinic acid</t>
  </si>
  <si>
    <t>149-64-4</t>
  </si>
  <si>
    <t>Scopolamine N-butylbromide</t>
  </si>
  <si>
    <t>90-19-7</t>
  </si>
  <si>
    <t>Rhamnetine</t>
  </si>
  <si>
    <t>17306-46-6</t>
  </si>
  <si>
    <t>Rhoifolin</t>
  </si>
  <si>
    <t>5578-73-4</t>
  </si>
  <si>
    <t>Sanguinarine</t>
  </si>
  <si>
    <t>20310-89-8</t>
  </si>
  <si>
    <t>Saponarin</t>
  </si>
  <si>
    <t>596-85-0</t>
  </si>
  <si>
    <t>Manool</t>
  </si>
  <si>
    <t>25425-12-1</t>
  </si>
  <si>
    <t>Citreoviridin</t>
  </si>
  <si>
    <t>2306-27-6</t>
  </si>
  <si>
    <t>Sinensetine</t>
  </si>
  <si>
    <t>120-05-8</t>
  </si>
  <si>
    <t>Sulfuretine</t>
  </si>
  <si>
    <t>4574-60-1</t>
  </si>
  <si>
    <t>Atropine-N-oxide·HCl</t>
  </si>
  <si>
    <t>603-61-2</t>
  </si>
  <si>
    <t>Tamarixetine</t>
  </si>
  <si>
    <t>6474-90-4</t>
  </si>
  <si>
    <t>Teterahydroalstonine</t>
  </si>
  <si>
    <t>2270-40-8</t>
  </si>
  <si>
    <t>Diacetoxyscirpenol</t>
  </si>
  <si>
    <t>64820-99-1</t>
  </si>
  <si>
    <t>Vitexin-2"-O-rhamnoside</t>
  </si>
  <si>
    <t>485-33-6</t>
  </si>
  <si>
    <r>
      <t>Laudanosoline·HBr·3H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</t>
    </r>
  </si>
  <si>
    <t>53392-66-8</t>
  </si>
  <si>
    <t>(±)-6'-Bromolaudanosine</t>
  </si>
  <si>
    <t>5508-58-7</t>
  </si>
  <si>
    <t>Andrographolide</t>
  </si>
  <si>
    <t>Ajmaline</t>
  </si>
  <si>
    <t>476-32-4</t>
  </si>
  <si>
    <t>(+)-Chelidonine</t>
  </si>
  <si>
    <t>38183-04-9</t>
  </si>
  <si>
    <t>6,7-Dihydroxyflavone</t>
  </si>
  <si>
    <t>528-48-3</t>
  </si>
  <si>
    <t>Fisetin</t>
  </si>
  <si>
    <t>6028-00-8</t>
  </si>
  <si>
    <r>
      <t>Harmalol·HCl·2H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</t>
    </r>
  </si>
  <si>
    <t>40580-83-4</t>
  </si>
  <si>
    <t>Harmol·HCl·2H2O</t>
  </si>
  <si>
    <t>604-80-8</t>
  </si>
  <si>
    <t>Isorhamnetine-3-rutinoside</t>
  </si>
  <si>
    <t>776-86-3</t>
  </si>
  <si>
    <t>Isoscopoletine</t>
  </si>
  <si>
    <t>42079-78-7</t>
  </si>
  <si>
    <t>5-Methoxyflavone</t>
  </si>
  <si>
    <t>487-24-1</t>
  </si>
  <si>
    <t>Pratol</t>
  </si>
  <si>
    <t>40039-49-4</t>
  </si>
  <si>
    <t>Syringetine-3-glucoside</t>
  </si>
  <si>
    <t>546-06-5</t>
  </si>
  <si>
    <t>Conessine</t>
  </si>
  <si>
    <t>126-19-2</t>
  </si>
  <si>
    <t>Sarsasapogenin</t>
  </si>
  <si>
    <t>66-28-4</t>
  </si>
  <si>
    <t>Strophantidin</t>
  </si>
  <si>
    <t>622-64-0</t>
  </si>
  <si>
    <t>Hordenine sulfate</t>
  </si>
  <si>
    <t>Ferutinin</t>
  </si>
  <si>
    <t>94-62-2</t>
  </si>
  <si>
    <t>Piperine</t>
  </si>
  <si>
    <t>522-12-3</t>
  </si>
  <si>
    <t>Quercitrin</t>
  </si>
  <si>
    <t>6106-81-6</t>
  </si>
  <si>
    <t>(-)-Scopolamine N-oxide</t>
  </si>
  <si>
    <t>138-59-0</t>
  </si>
  <si>
    <t>Shikimic acid</t>
  </si>
  <si>
    <t>4136-37-2</t>
  </si>
  <si>
    <t>Stachydrine·HCl</t>
  </si>
  <si>
    <t>303-47-9</t>
  </si>
  <si>
    <t>Ochratoxin A</t>
  </si>
  <si>
    <t>149-29-1</t>
  </si>
  <si>
    <t>Patulin</t>
  </si>
  <si>
    <t>17924-92-4</t>
  </si>
  <si>
    <t>Zearalenone</t>
  </si>
  <si>
    <t>418-19-3</t>
  </si>
  <si>
    <t>Isorhamnetine</t>
  </si>
  <si>
    <t>14375-45-2</t>
  </si>
  <si>
    <t>(±)-Abscisic acid</t>
  </si>
  <si>
    <t>14897-39-3</t>
  </si>
  <si>
    <t>Rifamycin·Na</t>
  </si>
  <si>
    <t>481-72-1</t>
  </si>
  <si>
    <t>Aloe-emodine</t>
  </si>
  <si>
    <t>642-15-9</t>
  </si>
  <si>
    <t>Antimycin A1</t>
  </si>
  <si>
    <t>133-05-1</t>
  </si>
  <si>
    <t>(-)-Asarinin</t>
  </si>
  <si>
    <t>479-98-1</t>
  </si>
  <si>
    <t>Aucubin</t>
  </si>
  <si>
    <t>43043-74-9</t>
  </si>
  <si>
    <t>Deoxyshikonin</t>
  </si>
  <si>
    <t>476-70-0</t>
  </si>
  <si>
    <t>Boldine</t>
  </si>
  <si>
    <t>1139-30-6</t>
  </si>
  <si>
    <t>Caryophylline</t>
  </si>
  <si>
    <t>225937-10-0</t>
  </si>
  <si>
    <t>(+)-Catechine</t>
  </si>
  <si>
    <t>485-71-2</t>
  </si>
  <si>
    <t>(-)-Cinchonidine</t>
  </si>
  <si>
    <t>118-10-5</t>
  </si>
  <si>
    <t>(+)-Cinchonine</t>
  </si>
  <si>
    <t>33224-01-0</t>
  </si>
  <si>
    <t>Trans-4-Cotininecarboxylic acid</t>
  </si>
  <si>
    <t>474-08-8</t>
  </si>
  <si>
    <t>Demissidine</t>
  </si>
  <si>
    <t>471-69-2</t>
  </si>
  <si>
    <t>Dipterocarpol</t>
  </si>
  <si>
    <t>477-43-0</t>
  </si>
  <si>
    <t>Dehydrocostus lactone</t>
  </si>
  <si>
    <t>559-74-0</t>
  </si>
  <si>
    <t>Friedelin</t>
  </si>
  <si>
    <t>133-32-4</t>
  </si>
  <si>
    <t>Indole-3-butyric acid</t>
  </si>
  <si>
    <t>77-06-5</t>
  </si>
  <si>
    <t>(+)-Gibberellic acid</t>
  </si>
  <si>
    <t>545-26-6</t>
  </si>
  <si>
    <t>Gitoxigenin</t>
  </si>
  <si>
    <t>486-84-0</t>
  </si>
  <si>
    <t>Harmane</t>
  </si>
  <si>
    <t>5932-53-6</t>
  </si>
  <si>
    <t>6-Hydroxytropinone</t>
  </si>
  <si>
    <t>13552-72-2</t>
  </si>
  <si>
    <t>(+)-Isocorydine hydrochloride</t>
  </si>
  <si>
    <t>482-85-9</t>
  </si>
  <si>
    <t>(-)-Isoreserpine</t>
  </si>
  <si>
    <t>17946-87-1</t>
  </si>
  <si>
    <t>Leucomisine</t>
  </si>
  <si>
    <t>57432-61-8</t>
  </si>
  <si>
    <t>Methylergonovine maleate</t>
  </si>
  <si>
    <t>518-69-4</t>
  </si>
  <si>
    <t>Corydaline</t>
  </si>
  <si>
    <t>2303-35-7</t>
  </si>
  <si>
    <t>(+)-Muscarine chloride</t>
  </si>
  <si>
    <t>389-08-2</t>
  </si>
  <si>
    <t>Nalidixic acid</t>
  </si>
  <si>
    <t>55134-13-9</t>
  </si>
  <si>
    <t>Narasin</t>
  </si>
  <si>
    <t>16502-01-5</t>
  </si>
  <si>
    <t>Noreleagnine</t>
  </si>
  <si>
    <t>244-63-3</t>
  </si>
  <si>
    <t>Norharmane</t>
  </si>
  <si>
    <t>171869-95-7</t>
  </si>
  <si>
    <t>Palmatine chloride</t>
  </si>
  <si>
    <t>1182-87-2</t>
  </si>
  <si>
    <t>Peruvoside</t>
  </si>
  <si>
    <t>57-47-6</t>
  </si>
  <si>
    <t>Physostigmine</t>
  </si>
  <si>
    <t>134100-29-1</t>
  </si>
  <si>
    <t>6-Acetamido-6-deoxy-castanospermine</t>
  </si>
  <si>
    <t>5947-49-9</t>
  </si>
  <si>
    <t>Podocarpic acid</t>
  </si>
  <si>
    <t>480-54-6</t>
  </si>
  <si>
    <t>Retrorsine</t>
  </si>
  <si>
    <t>155-58-8</t>
  </si>
  <si>
    <t>Rhapontin</t>
  </si>
  <si>
    <t>564-20-5</t>
  </si>
  <si>
    <t>(3aR)-(+)-Sclaerolide</t>
  </si>
  <si>
    <t>3930-19-6</t>
  </si>
  <si>
    <t>Streptonigrin</t>
  </si>
  <si>
    <t>Tetrahydropapaverine·HCl</t>
  </si>
  <si>
    <t>30220-46-3</t>
  </si>
  <si>
    <t>Ingenol</t>
  </si>
  <si>
    <t>84-36-6</t>
  </si>
  <si>
    <t>Syrosingopine</t>
  </si>
  <si>
    <t>82-57-5</t>
  </si>
  <si>
    <t>Visnagin</t>
  </si>
  <si>
    <t>632-85-9</t>
  </si>
  <si>
    <t>Wogonin</t>
  </si>
  <si>
    <t>42422-68-4</t>
  </si>
  <si>
    <t>β-Zearalanol</t>
  </si>
  <si>
    <t>90-33-5</t>
  </si>
  <si>
    <t>4-Methylumbelliferone</t>
  </si>
  <si>
    <t>58-08-2</t>
  </si>
  <si>
    <t>Caffeine</t>
  </si>
  <si>
    <t>476-66-4</t>
  </si>
  <si>
    <t>Ellagic acid</t>
  </si>
  <si>
    <t>490-46-0</t>
  </si>
  <si>
    <t>(-)-Epicatechin</t>
  </si>
  <si>
    <t>58-58-2</t>
  </si>
  <si>
    <t>Puromycin</t>
  </si>
  <si>
    <t>471-53-4</t>
  </si>
  <si>
    <t>18-β-Glycyrrhetinic acid</t>
  </si>
  <si>
    <t>126-07-8</t>
  </si>
  <si>
    <t>(+)-Griseofulvin</t>
  </si>
  <si>
    <t>21637-25-2</t>
  </si>
  <si>
    <t>Isoquercitrine</t>
  </si>
  <si>
    <t>525-79-1</t>
  </si>
  <si>
    <t>Kinetin</t>
  </si>
  <si>
    <t>25999-20-6</t>
  </si>
  <si>
    <t>Lasalocid A</t>
  </si>
  <si>
    <t>122-48-5</t>
  </si>
  <si>
    <t>Vannilylacetone</t>
  </si>
  <si>
    <t>515-03-7</t>
  </si>
  <si>
    <t>Sclareol</t>
  </si>
  <si>
    <t>6138-41-6</t>
  </si>
  <si>
    <t>Trigonelline·HCl</t>
  </si>
  <si>
    <t>69-33-0</t>
  </si>
  <si>
    <t>Tubericidin</t>
  </si>
  <si>
    <t>7562-61-0</t>
  </si>
  <si>
    <t>(+)-Usnic acid</t>
  </si>
  <si>
    <t>3681-93-4</t>
  </si>
  <si>
    <t>Vitexin</t>
  </si>
  <si>
    <t>480-44-4</t>
  </si>
  <si>
    <t>Acacetine</t>
  </si>
  <si>
    <t>1405-37-4</t>
  </si>
  <si>
    <t>Capreomycin</t>
  </si>
  <si>
    <t>461-05-2</t>
  </si>
  <si>
    <t>(±)-Carnitine</t>
  </si>
  <si>
    <t>38821-53-3</t>
  </si>
  <si>
    <t>Cephadrine</t>
  </si>
  <si>
    <t>50591-64-5</t>
  </si>
  <si>
    <t>Vasicine</t>
  </si>
  <si>
    <t>51-56-9</t>
  </si>
  <si>
    <t>Homatropine·HBr</t>
  </si>
  <si>
    <t>118-08-1</t>
  </si>
  <si>
    <t>D-β-Hydrastine</t>
  </si>
  <si>
    <t>82-02-0</t>
  </si>
  <si>
    <t>Khellin</t>
  </si>
  <si>
    <t>134-63-4</t>
  </si>
  <si>
    <t>Lobeline·HCl</t>
  </si>
  <si>
    <t>484-12-8</t>
  </si>
  <si>
    <t>Osthole</t>
  </si>
  <si>
    <t>96829-58-2</t>
  </si>
  <si>
    <t>Tetrahydrolipistatin</t>
  </si>
  <si>
    <t>13241-33-3</t>
  </si>
  <si>
    <t>Neohesperidin</t>
  </si>
  <si>
    <t>128-62-1</t>
  </si>
  <si>
    <t>(±)-Noscapine</t>
  </si>
  <si>
    <t>508-02-1</t>
  </si>
  <si>
    <t>Oleanolic acid</t>
  </si>
  <si>
    <t>61-25-6</t>
  </si>
  <si>
    <t>Papaverine·HCl</t>
  </si>
  <si>
    <t>60-81-1</t>
  </si>
  <si>
    <t>Phlorizine</t>
  </si>
  <si>
    <t>124-97-0</t>
  </si>
  <si>
    <t>Protoveratrine B</t>
  </si>
  <si>
    <t>50-55-5</t>
  </si>
  <si>
    <t>Reserpine</t>
  </si>
  <si>
    <t>53003-10-4</t>
  </si>
  <si>
    <t>Salinomycin</t>
  </si>
  <si>
    <t>298-81-7</t>
  </si>
  <si>
    <t>Xanthotoxin</t>
  </si>
  <si>
    <t>92-61-5</t>
  </si>
  <si>
    <t>Scopoletin</t>
  </si>
  <si>
    <t>71-63-6</t>
  </si>
  <si>
    <t>Digitoxin</t>
  </si>
  <si>
    <t>20562-02-1</t>
  </si>
  <si>
    <t>α-Solanine</t>
  </si>
  <si>
    <t>80-78-4</t>
  </si>
  <si>
    <t>Solasodine</t>
  </si>
  <si>
    <t>120-29-6</t>
  </si>
  <si>
    <t>Tropine</t>
  </si>
  <si>
    <t>57-94-3</t>
  </si>
  <si>
    <t>(+)-Tubocurarine chloride</t>
  </si>
  <si>
    <t>607-91-0</t>
  </si>
  <si>
    <t>Myristicin</t>
  </si>
  <si>
    <t>1617-90-9</t>
  </si>
  <si>
    <t>Vincamine</t>
  </si>
  <si>
    <t>15251-47-5</t>
  </si>
  <si>
    <t>(±)-Anabasine</t>
  </si>
  <si>
    <t>483-17-0</t>
  </si>
  <si>
    <t>Cephaeline·HBr</t>
  </si>
  <si>
    <t>66-76-2</t>
  </si>
  <si>
    <t>Dicoumarol</t>
  </si>
  <si>
    <t>63968-64-9</t>
  </si>
  <si>
    <t>Artemesinin</t>
  </si>
  <si>
    <t>464-92-6</t>
  </si>
  <si>
    <t>Asiatic acid</t>
  </si>
  <si>
    <t>495-02-3</t>
  </si>
  <si>
    <t>Auraptene</t>
  </si>
  <si>
    <t>521-52-8</t>
  </si>
  <si>
    <t>Vulpinic acid</t>
  </si>
  <si>
    <t>633-65-8</t>
  </si>
  <si>
    <t>Berberine·HCl</t>
  </si>
  <si>
    <t>477-90-7</t>
  </si>
  <si>
    <t>Bergenin</t>
  </si>
  <si>
    <t>491-80-5</t>
  </si>
  <si>
    <t>Biochanin A</t>
  </si>
  <si>
    <t>107668-79-1</t>
  </si>
  <si>
    <t>Bulleyaconotine A</t>
  </si>
  <si>
    <t>469-83-0</t>
  </si>
  <si>
    <t>Cafestol</t>
  </si>
  <si>
    <t>81760-48-7</t>
  </si>
  <si>
    <t>Cafestol acetate</t>
  </si>
  <si>
    <t>471-05-6</t>
  </si>
  <si>
    <t>Zerumbone</t>
  </si>
  <si>
    <t>2468-21-5</t>
  </si>
  <si>
    <t>Catharanthine</t>
  </si>
  <si>
    <t>481-49-2</t>
  </si>
  <si>
    <t>Cepharanthine</t>
  </si>
  <si>
    <t>35825-57-1</t>
  </si>
  <si>
    <t>Cryptotanshinone</t>
  </si>
  <si>
    <t>15345-89-8</t>
  </si>
  <si>
    <t>5,6-Dehydrokawain</t>
  </si>
  <si>
    <t>6559-91-7</t>
  </si>
  <si>
    <t>4'-Demethylpipodophyllotoxin</t>
  </si>
  <si>
    <t>50-07-7</t>
  </si>
  <si>
    <t>Mitomycin C</t>
  </si>
  <si>
    <t>495-85-2</t>
  </si>
  <si>
    <t>Methysticin</t>
  </si>
  <si>
    <t>490-91-5</t>
  </si>
  <si>
    <t>Thymoquinone</t>
  </si>
  <si>
    <t>20958-18-3</t>
  </si>
  <si>
    <t>Dihydrotanshinone</t>
  </si>
  <si>
    <t>527-73-1</t>
  </si>
  <si>
    <t>Azomycin</t>
  </si>
  <si>
    <t>520-34-3</t>
  </si>
  <si>
    <t>Diosmetine</t>
  </si>
  <si>
    <t>520-27-4</t>
  </si>
  <si>
    <t>Diosmin</t>
  </si>
  <si>
    <t>3604-87-3</t>
  </si>
  <si>
    <t>Ecdysone</t>
  </si>
  <si>
    <t>5289-74-7</t>
  </si>
  <si>
    <t>β-Ecdysone</t>
  </si>
  <si>
    <t>28649-59-4</t>
  </si>
  <si>
    <t>Euphorbiasteroid</t>
  </si>
  <si>
    <t>3420-72-2</t>
  </si>
  <si>
    <t>Flavokawain A</t>
  </si>
  <si>
    <t>545-47-1</t>
  </si>
  <si>
    <t>Lupinine</t>
  </si>
  <si>
    <t>485-72-3</t>
  </si>
  <si>
    <t>Formononetin</t>
  </si>
  <si>
    <t>15291-75-5</t>
  </si>
  <si>
    <t>Ginkgolide A</t>
  </si>
  <si>
    <t>26833-85-2</t>
  </si>
  <si>
    <t>Harringtonine</t>
  </si>
  <si>
    <t>520-33-2</t>
  </si>
  <si>
    <t>Hesperitine</t>
  </si>
  <si>
    <t>520-26-3</t>
  </si>
  <si>
    <t>Hesperidine</t>
  </si>
  <si>
    <t>35354-74-6</t>
  </si>
  <si>
    <t>Honokiol</t>
  </si>
  <si>
    <t>77029-83-5</t>
  </si>
  <si>
    <t>Hypocrellin A</t>
  </si>
  <si>
    <t>123940-54-5</t>
  </si>
  <si>
    <t>Hypocrellin B</t>
  </si>
  <si>
    <t>23554-81-6</t>
  </si>
  <si>
    <t>Lagochiline</t>
  </si>
  <si>
    <t>32854-75-4</t>
  </si>
  <si>
    <t>Lappaconitine</t>
  </si>
  <si>
    <t>1180-71-8</t>
  </si>
  <si>
    <t>Limonin</t>
  </si>
  <si>
    <t>18449-41-7</t>
  </si>
  <si>
    <t>Madecassic acid</t>
  </si>
  <si>
    <t>528-43-8</t>
  </si>
  <si>
    <t>Magnolol</t>
  </si>
  <si>
    <t>519-02-8</t>
  </si>
  <si>
    <t>Matrine</t>
  </si>
  <si>
    <t>13614-98-7</t>
  </si>
  <si>
    <t>Minocycline·HCl</t>
  </si>
  <si>
    <t>10236-47-2</t>
  </si>
  <si>
    <t>Naringin</t>
  </si>
  <si>
    <t>87-51-4</t>
  </si>
  <si>
    <t>Indole-3-acetic acid</t>
  </si>
  <si>
    <t>108664-98-8</t>
  </si>
  <si>
    <t>16-Oxocafestol</t>
  </si>
  <si>
    <t>108664-99-9</t>
  </si>
  <si>
    <t>16-Oxokahweol</t>
  </si>
  <si>
    <t xml:space="preserve">19666-76-3 </t>
  </si>
  <si>
    <t>Panaxadiol</t>
  </si>
  <si>
    <t>32791-84-7</t>
  </si>
  <si>
    <t>Panaxatriol</t>
  </si>
  <si>
    <t>119-47-1</t>
  </si>
  <si>
    <t>GERI-BP002-A</t>
  </si>
  <si>
    <t>7681-93-8</t>
  </si>
  <si>
    <t>Pimaricin</t>
  </si>
  <si>
    <t>518-28-5</t>
  </si>
  <si>
    <t>Podophyllotoxin</t>
  </si>
  <si>
    <t>28957-04-2</t>
  </si>
  <si>
    <t>Rubescensin A</t>
  </si>
  <si>
    <t>84-26-4</t>
  </si>
  <si>
    <t>Rutaecarpine</t>
  </si>
  <si>
    <t>153-18-4</t>
  </si>
  <si>
    <t>Rutin</t>
  </si>
  <si>
    <t>493-48-1</t>
  </si>
  <si>
    <t>Salsolodine</t>
  </si>
  <si>
    <t>101467-40-7</t>
  </si>
  <si>
    <t>Salsoline</t>
  </si>
  <si>
    <t>481-06-1</t>
  </si>
  <si>
    <t>Santonin</t>
  </si>
  <si>
    <t>61281-38-7</t>
  </si>
  <si>
    <t>R(+)-Schisandrin A</t>
  </si>
  <si>
    <t>61281-37-6</t>
  </si>
  <si>
    <t>S(-)-Schisandrin A</t>
  </si>
  <si>
    <t>58546-56-8</t>
  </si>
  <si>
    <t>Schisantherin A</t>
  </si>
  <si>
    <t>5610-40-2</t>
  </si>
  <si>
    <t>Securinine</t>
  </si>
  <si>
    <t>6415-59-4</t>
  </si>
  <si>
    <t>Sedanolide</t>
  </si>
  <si>
    <t>22888-70-6</t>
  </si>
  <si>
    <t>Silybine</t>
  </si>
  <si>
    <t>65666-07-1</t>
  </si>
  <si>
    <t>Silymarin</t>
  </si>
  <si>
    <t>115-53-7</t>
  </si>
  <si>
    <t>Sinomenine</t>
  </si>
  <si>
    <t>13190-97-1</t>
  </si>
  <si>
    <t>Solanesol</t>
  </si>
  <si>
    <t>2182-14-1</t>
  </si>
  <si>
    <t>Vindoline</t>
  </si>
  <si>
    <t>71486-22-1</t>
  </si>
  <si>
    <t>Vinorelbine</t>
  </si>
  <si>
    <t>500-62-9</t>
  </si>
  <si>
    <t>Yangonin</t>
  </si>
  <si>
    <t>484-20-8</t>
  </si>
  <si>
    <t>Bergapten</t>
  </si>
  <si>
    <t>473-98-3</t>
  </si>
  <si>
    <t>Betulin</t>
  </si>
  <si>
    <t>483-10-3</t>
  </si>
  <si>
    <t>Corynanthine</t>
  </si>
  <si>
    <t>485-35-8</t>
  </si>
  <si>
    <t>(-)-Cytisine</t>
  </si>
  <si>
    <r>
      <t>Spartein sulfate·5H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O</t>
    </r>
  </si>
  <si>
    <t>105748-59-2</t>
  </si>
  <si>
    <t>Brassinin</t>
  </si>
  <si>
    <t>4382-33-6</t>
  </si>
  <si>
    <t>Dihydrorobinetine</t>
  </si>
  <si>
    <t>577-38-8</t>
  </si>
  <si>
    <t>Flavanomarein</t>
  </si>
  <si>
    <t>125697-91-8</t>
  </si>
  <si>
    <t>Lavendustin B</t>
  </si>
  <si>
    <t>518-17-2</t>
  </si>
  <si>
    <t>Evodiamine</t>
  </si>
  <si>
    <t>548-40-3</t>
  </si>
  <si>
    <t>Oxyacanthine sulfate</t>
  </si>
  <si>
    <t>548-83-4</t>
  </si>
  <si>
    <t>Galangine</t>
  </si>
  <si>
    <t>125697-92-9</t>
  </si>
  <si>
    <t>Lavendustin A</t>
  </si>
  <si>
    <t>12771-72-1</t>
  </si>
  <si>
    <t>Verruculogen</t>
  </si>
  <si>
    <t>35306-33-3</t>
  </si>
  <si>
    <t>Gelsemine·HCl</t>
  </si>
  <si>
    <t>550-10-7</t>
  </si>
  <si>
    <t>Hydrocotarnine HBr</t>
  </si>
  <si>
    <t>130-01-8</t>
  </si>
  <si>
    <t>Senecionine</t>
  </si>
  <si>
    <t>24939-16-0</t>
  </si>
  <si>
    <t>Bis demethoxycurcumin</t>
  </si>
  <si>
    <t>18051-16-6</t>
  </si>
  <si>
    <t>9,10-Dihydrolysergol</t>
  </si>
  <si>
    <t>1397-89-3</t>
  </si>
  <si>
    <t>Amphotericin B</t>
  </si>
  <si>
    <t>29883-15-6</t>
  </si>
  <si>
    <t>Amygdalin</t>
  </si>
  <si>
    <t>55869-99-3</t>
  </si>
  <si>
    <t>Anisodamine</t>
  </si>
  <si>
    <t>38966-21-1</t>
  </si>
  <si>
    <t>Aphidicolin</t>
  </si>
  <si>
    <t>497-76-7</t>
  </si>
  <si>
    <t>Arbutin</t>
  </si>
  <si>
    <t>549-23-5</t>
  </si>
  <si>
    <t>Sclerotiorin</t>
  </si>
  <si>
    <t>9041-93-4</t>
  </si>
  <si>
    <t>Bleomycin sulfate</t>
  </si>
  <si>
    <t>6377-18-0</t>
  </si>
  <si>
    <t>Chartreusin</t>
  </si>
  <si>
    <t>327-97-9</t>
  </si>
  <si>
    <t>Chlorogenic acid</t>
  </si>
  <si>
    <t>21511-25-1</t>
  </si>
  <si>
    <t>Geraldol</t>
  </si>
  <si>
    <t>479-13-0</t>
  </si>
  <si>
    <t>Coumestrol</t>
  </si>
  <si>
    <t>01968-05-4</t>
  </si>
  <si>
    <t>Diindolylmethane</t>
  </si>
  <si>
    <t>1135-24-6</t>
  </si>
  <si>
    <t>Ferulic acid</t>
  </si>
  <si>
    <t>10309-37-2</t>
  </si>
  <si>
    <t>Bakuchiol</t>
  </si>
  <si>
    <t>3081-61-6</t>
  </si>
  <si>
    <t>L-Theanine</t>
  </si>
  <si>
    <t>700-06-1</t>
  </si>
  <si>
    <t>Indole-3-carbinol</t>
  </si>
  <si>
    <t>GreenPharma GPNPCL</t>
  </si>
  <si>
    <t>1212748-29-2</t>
  </si>
  <si>
    <t>8-(2-methylbut-2-enoyl)-11-(3-methylbut-2enoyl)-2-oxo-1(10),3-guaiadien-12,6-olide</t>
  </si>
  <si>
    <t>481-74-3</t>
  </si>
  <si>
    <t>1,8-dihydroxy-3-methylanthraquinone</t>
  </si>
  <si>
    <t>17952-87-3</t>
  </si>
  <si>
    <t>1,2,3,4-tetrahydro-6-methoxy-1-oxo-beta-carboline</t>
  </si>
  <si>
    <t>517-28-2</t>
  </si>
  <si>
    <t>haematoxylin</t>
  </si>
  <si>
    <t>486-30-6</t>
  </si>
  <si>
    <t>girgensonine</t>
  </si>
  <si>
    <t>5986-55-0</t>
  </si>
  <si>
    <t>patchouli alcohol</t>
  </si>
  <si>
    <t>102518-40-1</t>
  </si>
  <si>
    <t>3,3',4,4'-tetramethoxy-7,7'-epoxylignan</t>
  </si>
  <si>
    <t>26472-41-3</t>
  </si>
  <si>
    <t>humulone</t>
  </si>
  <si>
    <t>1212428-20-0</t>
  </si>
  <si>
    <t>sophocarpine</t>
  </si>
  <si>
    <t>56832-55-4</t>
  </si>
  <si>
    <t>elegantissine</t>
  </si>
  <si>
    <t>20829-55-4</t>
  </si>
  <si>
    <t>cyclo(tryptophyltryptophyl)</t>
  </si>
  <si>
    <t>36566-49-1</t>
  </si>
  <si>
    <t>2,5-O-methylene-D-mannitol</t>
  </si>
  <si>
    <t>54418-69-8</t>
  </si>
  <si>
    <t>4-methyl-5-phenyl-2-oxazolidinone</t>
  </si>
  <si>
    <t>deltamine</t>
  </si>
  <si>
    <t>548-37-8</t>
  </si>
  <si>
    <t>verbenalin</t>
  </si>
  <si>
    <t>66921-56-0</t>
  </si>
  <si>
    <t>songorine n-oxide</t>
  </si>
  <si>
    <t>131898-43-6</t>
  </si>
  <si>
    <t>9,13-epoxy-3,15,16,18-labdanetetrol</t>
  </si>
  <si>
    <t>59557-95-8</t>
  </si>
  <si>
    <t>perfamine</t>
  </si>
  <si>
    <t>313361-01-2</t>
  </si>
  <si>
    <t>foliosidine acetonide</t>
  </si>
  <si>
    <t>1212100-72-5</t>
  </si>
  <si>
    <t>hippeastrine</t>
  </si>
  <si>
    <t>21259-20-1</t>
  </si>
  <si>
    <t>t2 toxin</t>
  </si>
  <si>
    <t>77-07-6</t>
  </si>
  <si>
    <t>17-methylmorphinan-3-ol</t>
  </si>
  <si>
    <t>370842-40-3</t>
  </si>
  <si>
    <t>1-(2-hydroxy-3-methyl)-butyl-hydrocotarnine</t>
  </si>
  <si>
    <t>26989-18-4</t>
  </si>
  <si>
    <t>petiline</t>
  </si>
  <si>
    <t>10089-23-3</t>
  </si>
  <si>
    <t>hetisine</t>
  </si>
  <si>
    <t>384363-42-2</t>
  </si>
  <si>
    <t>1-(4-methoxy-but-2-ynyl)-1,2,3,4,5,6-hexahydro-[2,3']bipyridinyl</t>
  </si>
  <si>
    <t>72994-86-6</t>
  </si>
  <si>
    <t>convolicine</t>
  </si>
  <si>
    <t>1212578-02-3</t>
  </si>
  <si>
    <t>2-methoxy-phenylacryloyl-lupinine</t>
  </si>
  <si>
    <t>436811-11-9</t>
  </si>
  <si>
    <t>1-isopropyl-1,2,3,4,-tetrahydro-beta-carboline-3-carboxylic acid</t>
  </si>
  <si>
    <t>1212202-48-6</t>
  </si>
  <si>
    <t>9,10-dimethoxy-6ah-benzo[4,5][1,3]oxazino[2,3-a]isoindole-5,11-dione</t>
  </si>
  <si>
    <t>352544-24-2</t>
  </si>
  <si>
    <t>4-hydroxy-3-[3-(4-hydroxy-3-methoxy-phenyl)-acryloyl]-6-methyl-pyran-2-one</t>
  </si>
  <si>
    <t>1212490-09-9</t>
  </si>
  <si>
    <t>1-(4-hydroxy-3-hydroxymethyl-tetrahydro-furan-2-yl)-5-methyl-1h-pyrimidine-2,4-dione</t>
  </si>
  <si>
    <t>445463-10-5</t>
  </si>
  <si>
    <t>3-methoxy-6-methyl-6,7-dihydro-5h-dibenzo[c,e]azepin-2-ol</t>
  </si>
  <si>
    <t>71905-72-1</t>
  </si>
  <si>
    <t>2-methoxy-1-methyl-3-(1-methyl-2,5-dioxo-2,5-dihydro-1h-pyrrol-3-yl)-1h-benzo[f]indole-4,9-dione</t>
  </si>
  <si>
    <t>549-06-4</t>
  </si>
  <si>
    <t>stictic acid</t>
  </si>
  <si>
    <t>1023949-54-3</t>
  </si>
  <si>
    <t>1-(4-oxo-4h-chromen-3-yl)-2,3,4,9-tetrahydro-1h-beta-carboline-3-carboxylic acid</t>
  </si>
  <si>
    <t>89307-61-9</t>
  </si>
  <si>
    <t>2,3-dimethoxy-15-methyl-6,7,9,11,12,15-hexahydro-16-oxa-8-aza-cyclopenta[a]phenanthren-17-one</t>
  </si>
  <si>
    <t>163130-60-7</t>
  </si>
  <si>
    <t>3-(2,3-dihydro-benzo[1,4]dioxin-6-yl)-7-hydroxy-chromen-2-one</t>
  </si>
  <si>
    <t>18877-34-4</t>
  </si>
  <si>
    <t>2,3-dihydro-1h-pyrrolo[2,1-c][1,4]benzodiazepine-5,11(10h,11ah)-dione</t>
  </si>
  <si>
    <t>2034-69-7</t>
  </si>
  <si>
    <t>daphnoretin</t>
  </si>
  <si>
    <t>133189-25-0</t>
  </si>
  <si>
    <t>2-(3-methyl-5-oxo-2,5-dihydro-furan-2-ylmethyl)-quinoline</t>
  </si>
  <si>
    <t>5001-21-8</t>
  </si>
  <si>
    <t>ormosanine</t>
  </si>
  <si>
    <t>957029-86-6</t>
  </si>
  <si>
    <t>4-pyridin-3-yl-4,5,6,7-tetrahydro-1h-imidazo[4,5-c]pyridine-6-carboxylic acid</t>
  </si>
  <si>
    <t>551-15-5</t>
  </si>
  <si>
    <t>liquiritin</t>
  </si>
  <si>
    <t>33676-00-5</t>
  </si>
  <si>
    <t>hypophyllanthin</t>
  </si>
  <si>
    <t>100433-06-5</t>
  </si>
  <si>
    <t>3',4',6-trihydroxyaurone</t>
  </si>
  <si>
    <t>482-74-6</t>
  </si>
  <si>
    <t>cryptopine</t>
  </si>
  <si>
    <t>20410-87-1</t>
  </si>
  <si>
    <t>anabasamine</t>
  </si>
  <si>
    <t>475-25-2</t>
  </si>
  <si>
    <t>haematein</t>
  </si>
  <si>
    <t>56293-29-9</t>
  </si>
  <si>
    <t>aloperine</t>
  </si>
  <si>
    <t>forskolin</t>
  </si>
  <si>
    <t>euphorbiasteroid</t>
  </si>
  <si>
    <t>2103-52-8</t>
  </si>
  <si>
    <t>4-benzylidene-2-(3,4,5-trimethoxy-phenyl)-4h-oxazol-5-one</t>
  </si>
  <si>
    <t>956949-22-7</t>
  </si>
  <si>
    <t>10-dehydroxy-10-(n-epsilon-caprolactam-3-yl)-amino-demecolceine</t>
  </si>
  <si>
    <t>sclareol</t>
  </si>
  <si>
    <t>475157-75-6</t>
  </si>
  <si>
    <t>codonopsine</t>
  </si>
  <si>
    <t>4586-68-9</t>
  </si>
  <si>
    <t>4-hydroxy-11(13)-eudesmen-12-oic acid</t>
  </si>
  <si>
    <t>859042-27-6</t>
  </si>
  <si>
    <t>reserpinine</t>
  </si>
  <si>
    <t>52617-31-9</t>
  </si>
  <si>
    <t>haplamine</t>
  </si>
  <si>
    <t>7,8-dihydroxy-3-(2-methyl-thiazol-4-yl)-chromen-4-one</t>
  </si>
  <si>
    <t>56365-38-9</t>
  </si>
  <si>
    <t>capillarisin</t>
  </si>
  <si>
    <t>81525-57-7</t>
  </si>
  <si>
    <t>taxilamine</t>
  </si>
  <si>
    <t>313472-24-1</t>
  </si>
  <si>
    <t>10b-methyl-3,4,5,6,10b,11-hexahydro-2h-4b-aza-chrysene-1,12-dione</t>
  </si>
  <si>
    <t>mahanimbine</t>
  </si>
  <si>
    <t>99759-48-5</t>
  </si>
  <si>
    <t>6-benzoylheteratisine</t>
  </si>
  <si>
    <t>1630-41-7</t>
  </si>
  <si>
    <t>vincanidine</t>
  </si>
  <si>
    <t>50868-37-6</t>
  </si>
  <si>
    <t>aspidospermidine 3-carboxylic acid</t>
  </si>
  <si>
    <t>1214978-40-1</t>
  </si>
  <si>
    <t>6-[1-(6,6-dimethyl-3-oxo-bicyclo[3.1.0]hex-2-ylidene)-ethylamino]-chromen-2-one</t>
  </si>
  <si>
    <t>18676-07-8</t>
  </si>
  <si>
    <t>hispanolone</t>
  </si>
  <si>
    <t>1212670-23-9</t>
  </si>
  <si>
    <t>2-[2-(4-methyl-2-oxo-2h-chromen-7-yloxy)-acetyl]-2,3,4,9-tetrahydro-1h-beta-carboline-3-carboxylic acid methyl ester</t>
  </si>
  <si>
    <t>522-53-2</t>
  </si>
  <si>
    <t>lobaric acid</t>
  </si>
  <si>
    <t>3940-48-5</t>
  </si>
  <si>
    <t>3,6-dibromo-purpurogallin</t>
  </si>
  <si>
    <t>4429-63-4</t>
  </si>
  <si>
    <t>tabersonine</t>
  </si>
  <si>
    <t>642-39-7</t>
  </si>
  <si>
    <t>angolensin (r)</t>
  </si>
  <si>
    <t>644-06-4</t>
  </si>
  <si>
    <t>6,7-dimethoxy-2,2-dimethyl-2h-1-benzopyran</t>
  </si>
  <si>
    <t>21059-47-2</t>
  </si>
  <si>
    <t>bucharaine</t>
  </si>
  <si>
    <t>34119-82-9</t>
  </si>
  <si>
    <t>(-)-n-benzoyl-2-hydroxy-2-phenylethylamine</t>
  </si>
  <si>
    <t>602-07-3</t>
  </si>
  <si>
    <t>taspine</t>
  </si>
  <si>
    <t>pterocarpin methylether</t>
  </si>
  <si>
    <t>14162-41-5</t>
  </si>
  <si>
    <t>1-(3-hydroxy-3-oxiranyl-butyl)-2,5,5,8a-tetramethyl-decahydro-naphthalen-2-ol</t>
  </si>
  <si>
    <t>670242-87-2</t>
  </si>
  <si>
    <t>4-methoxy-benzoic acid 4-(4-methoxy-phenyl)-2-oxo-2h-chromen-7-yl ester</t>
  </si>
  <si>
    <t>476610-90-9</t>
  </si>
  <si>
    <t>n-[2-(4-sec-butyl-phenoxy)-4,5-dihydroxy-6-hydroxymethyl-tetrahydro-pyran-3-yl]-acetamide</t>
  </si>
  <si>
    <t>4n-butyl-ajmalinium</t>
  </si>
  <si>
    <t>93752-78-4</t>
  </si>
  <si>
    <t>lateropyrone</t>
  </si>
  <si>
    <t>919732-75-5</t>
  </si>
  <si>
    <t>2-(9-bromo-4-methoxy-6-methyl-5,6,7,8-tetrahydro-[1,3]dioxolo[4,5-g]isoquinolin-5-yl)-1-(3-methoxy-phenyl)-ethanone</t>
  </si>
  <si>
    <t>858749-17-4</t>
  </si>
  <si>
    <t>7,8-dimethoxy-benzo[d][1,2]oxazin-1-one</t>
  </si>
  <si>
    <t>4a-hydroxy-6,8-dimethyl-2,8-dihydro-4ah-pyrimido[5,4-e][1,2,4]triazine-5,7-dione</t>
  </si>
  <si>
    <t>17249-65-9</t>
  </si>
  <si>
    <t>(5-hydroxy-benzofuran-3-yl)-(4-methoxy-phenyl)-methanone</t>
  </si>
  <si>
    <t>54750-07-1</t>
  </si>
  <si>
    <t>allomatrine N1-oxide</t>
  </si>
  <si>
    <t>tryptanthrin</t>
  </si>
  <si>
    <t>610759-54-1</t>
  </si>
  <si>
    <t>7'-hydroxy-[3,4']bichromenyl-2,2'-dione</t>
  </si>
  <si>
    <t>4,7,7-trimethyl-2,3-dioxo-bicyclo[2.2.1]heptane-1-carboxylic acid</t>
  </si>
  <si>
    <t>25865-94-5</t>
  </si>
  <si>
    <t>bucharidine</t>
  </si>
  <si>
    <t>32375-61-4</t>
  </si>
  <si>
    <t>(2-acetylamino-phenyl)-oxo-acetic acid</t>
  </si>
  <si>
    <t>1383425-74-8</t>
  </si>
  <si>
    <t>n-(2-(2,3,4',5'-tetramethoxychalcon-2-yl)-ethyl)-acetamide</t>
  </si>
  <si>
    <t>60661-85-0</t>
  </si>
  <si>
    <t>2-methyl-naphtho[1,2,3-de]quinolin-8-one</t>
  </si>
  <si>
    <t>1212759-50-6</t>
  </si>
  <si>
    <t>2-[1-(4-hydroxy-tetrahydro-thiophen-3-ylamino)-ethylidene]-6,6-dimethyl-bicyclo[3.1.0]hexan-3-one</t>
  </si>
  <si>
    <t>858744-54-4</t>
  </si>
  <si>
    <t>4-hydroxy-3-(4-methoxy-6-methyl-5,6,7,8-tetrahydro-[1,3]dioxolo[4,5-g]isoquinolin-5-yl)-chromen-2-one</t>
  </si>
  <si>
    <t>380587-51-9</t>
  </si>
  <si>
    <t>3-acetyl-3,8,8-trimethyl-2,7-dioxa-spiro[4.4]nonane-1,6-dione</t>
  </si>
  <si>
    <t>777857-59-7</t>
  </si>
  <si>
    <t>5,9-dimethyl-3-(3-methoxyphenyl)-psolen-6-yl propionic acid</t>
  </si>
  <si>
    <t>858742-91-3</t>
  </si>
  <si>
    <t>1-(1h-indol-3-yl)-6,7-dimethoxy-1,2,3,4-tetrahydro-isoquinoline</t>
  </si>
  <si>
    <t>10172-51-7</t>
  </si>
  <si>
    <t>6,7-dimethoxy-1-phenyl-3,4-dihydro-isoquinoline</t>
  </si>
  <si>
    <t>2-(2-methoxy-phenyl)-5-oxo-tetrahydro-furan-3-carboyl-lupinine</t>
  </si>
  <si>
    <t>103646-21-5</t>
  </si>
  <si>
    <t>2-oxo-1,2-dihydro-quinoline-3,4-dicarboxylic acid</t>
  </si>
  <si>
    <t>13743-88-9</t>
  </si>
  <si>
    <t>desmotroposantonin</t>
  </si>
  <si>
    <t>586979-70-6</t>
  </si>
  <si>
    <t>3,5,7-tris-hydroxymethyl-2-methoxy-cyclohepta-2,4,6-trienone</t>
  </si>
  <si>
    <t>1228571-95-6</t>
  </si>
  <si>
    <t>4-(cytisin-12-amido)-benzoic acid</t>
  </si>
  <si>
    <t>329904-08-7</t>
  </si>
  <si>
    <t>(2-oxo-2h-chromen-7-yloxy)-phenyl-acetic acid</t>
  </si>
  <si>
    <t>1228572-00-6</t>
  </si>
  <si>
    <t>3-(2-methyl-2h-chromen-3-yl)-acrylic acid</t>
  </si>
  <si>
    <t>1024016-16-7</t>
  </si>
  <si>
    <t>8-(3,4-dimethoxy-phenyl)-2,3,10,11-tetramethoxy-5,6,13a-tridehydro-berbinium</t>
  </si>
  <si>
    <t>5,6-didehydro-26,28didemethyl-16,28-secosolanidan-3,16-diol</t>
  </si>
  <si>
    <t>21549-90-6</t>
  </si>
  <si>
    <t>3,3',3''-methylene-2-hydroxybenzobis-4-hydroxycoumarin</t>
  </si>
  <si>
    <t>1228575-94-7</t>
  </si>
  <si>
    <t>1,2,3,4-tetrahydro-6,7-dimethoxy-1-methylisoquinolinyl-8,12dihydro-5,6-epoxy-2-hydroxyalantolactone</t>
  </si>
  <si>
    <t>2-pyridin-3-yl-thiazolidine-4-carboxylic acid</t>
  </si>
  <si>
    <t>370584-71-7</t>
  </si>
  <si>
    <t>1-(4-methoxy-6-methyl-5,6,7,8-tetrahydro-[1,3]dioxolo[4,5-g]isoquinolin-9-yl)-4-methyl-5-phenyl-penta-2,4-dien-1-one</t>
  </si>
  <si>
    <t>1416702-14-1</t>
  </si>
  <si>
    <t>n-[3-(3,4-dihydroxy-phenyl)-acryloyl]-2-hydroxy-benzamide</t>
  </si>
  <si>
    <t>3984-73-4</t>
  </si>
  <si>
    <t>methyllinderone</t>
  </si>
  <si>
    <t>1025335-90-3</t>
  </si>
  <si>
    <t>5-[2-(6-hydroxy-4,7-dimethoxy-benzofuran-5-yl)-2-oxo-ethyl]-4-methoxy-6,6-dimethyl-5,6,7,8-tetrahydro-[1,3]dioxolo[4,5-g]isoquinolin-6-ium</t>
  </si>
  <si>
    <t>111830-77-4</t>
  </si>
  <si>
    <t>10-o-methylprotosappanin B</t>
  </si>
  <si>
    <t>27661-27-4</t>
  </si>
  <si>
    <t>benaxibine</t>
  </si>
  <si>
    <t>324778-40-7</t>
  </si>
  <si>
    <t>6-methyl-5,7a,13,13b-tetraaza-pentaphene-8,14-dione</t>
  </si>
  <si>
    <t>2447-54-3</t>
  </si>
  <si>
    <t>sanguinarine</t>
  </si>
  <si>
    <t>374708-38-0</t>
  </si>
  <si>
    <t>7-prenyl-theophylline</t>
  </si>
  <si>
    <t>1173668-72-8</t>
  </si>
  <si>
    <t>6-hydroxyimino-imperialine</t>
  </si>
  <si>
    <t>84-79-7</t>
  </si>
  <si>
    <t>lapachol</t>
  </si>
  <si>
    <t>113706-21-1</t>
  </si>
  <si>
    <t>verrucofortine</t>
  </si>
  <si>
    <t>5876-30-2</t>
  </si>
  <si>
    <t>3-methoxy-dictamnine-4-(2,3,4-trimethoxy)-benzoic acid</t>
  </si>
  <si>
    <t>23214-92-8</t>
  </si>
  <si>
    <t>adriamycin</t>
  </si>
  <si>
    <t>316365-59-0</t>
  </si>
  <si>
    <t>5-(3-furan-2-yl-acryloyl)-2,2-dimethyl-4,6-dioxo-cyclohexanecarboxylic acid methyl ester</t>
  </si>
  <si>
    <t>139147-83-4</t>
  </si>
  <si>
    <t>3,4-dihydroxy-2-hydroxymethyl-3,4,4a,12a-tetrahydro-2h-1,5-dioxa-12-thia-naphthacene-6,11-dione</t>
  </si>
  <si>
    <t>314773-20-1</t>
  </si>
  <si>
    <t>3-(4-methyl-thiazol-2-yl)-7-(3,4,5-trihydroxy-6-hydroxymethyl-tetrahydro-pyran-2-yloxy)-chromen-4-one</t>
  </si>
  <si>
    <t>202343-57-5</t>
  </si>
  <si>
    <t>Dasycarpol</t>
  </si>
  <si>
    <t>143287-23-4</t>
  </si>
  <si>
    <t>1,5-bis-(2,4-dimethoxy-phenyl)-penta-1,4-dien-3-one</t>
  </si>
  <si>
    <t>28888-44-0</t>
  </si>
  <si>
    <t>6,7-dimethoxy-quinazoline-2,4-diol</t>
  </si>
  <si>
    <t>514-10-3</t>
  </si>
  <si>
    <t>abietic acid</t>
  </si>
  <si>
    <t>202824-47-3</t>
  </si>
  <si>
    <t>2-hydroxy-4,8-dimethoxy-quinoline-3-carbaldehyde</t>
  </si>
  <si>
    <t>858746-73-3</t>
  </si>
  <si>
    <t>3-(6,7-dimethoxy-isoquinolin-1-yl)-3-(3,4-dimethoxy-phenyl)-acrylic acid</t>
  </si>
  <si>
    <t>29910-92-7</t>
  </si>
  <si>
    <t>3-(4-methoxy-phenyl)-isochromen-1-one</t>
  </si>
  <si>
    <t>110269-53-9</t>
  </si>
  <si>
    <t>4-[1-hydroxy-2-(2-methoxy-4-propenyl-phenoxy)-propyl]-2-methoxy-phenol</t>
  </si>
  <si>
    <t>4-benzyl-7-hydroxy-1-hydroxymethyl-3,5,6,7-tetrahydro-8h-pyrrolizinium</t>
  </si>
  <si>
    <t>115-37-7</t>
  </si>
  <si>
    <t>thebaine</t>
  </si>
  <si>
    <t>podophyllotoxin</t>
  </si>
  <si>
    <t>66648-44-0</t>
  </si>
  <si>
    <t>N-Feruloyloctopamine</t>
  </si>
  <si>
    <t>2221-67-2</t>
  </si>
  <si>
    <t>8,8-dimethyl-10h-pyrano[2,3-f]chromene-2,9-dione</t>
  </si>
  <si>
    <t>30936-27-7</t>
  </si>
  <si>
    <t>n-methyl-norcotamine</t>
  </si>
  <si>
    <t>162898-19-3</t>
  </si>
  <si>
    <t>17-epi-Centaurepensin</t>
  </si>
  <si>
    <t>317321-94-1</t>
  </si>
  <si>
    <t>3,16,17-trihydroxy-17-acetyl-androstane</t>
  </si>
  <si>
    <t>137988-01-3</t>
  </si>
  <si>
    <t>7-hydroxy-3-(2-methoxy-phenoxy)-chromen-4-one</t>
  </si>
  <si>
    <t>482-44-0</t>
  </si>
  <si>
    <t>imperatorin</t>
  </si>
  <si>
    <t>13664-49-8</t>
  </si>
  <si>
    <t>n-hydroxy-4-methoxy-n-phenylbenzamide</t>
  </si>
  <si>
    <t>5-benzyl-3,6-dioxo-2-piperazineacetic acid</t>
  </si>
  <si>
    <t>1026-04-6</t>
  </si>
  <si>
    <t>2-(2-hydroxy-phenyl)-3h-quinazolin-4-one</t>
  </si>
  <si>
    <t>569-02-8</t>
  </si>
  <si>
    <t>6-demethoxy-isomaculosidine</t>
  </si>
  <si>
    <t>artemisinin</t>
  </si>
  <si>
    <t>37975-60-3</t>
  </si>
  <si>
    <t>peuarenarine</t>
  </si>
  <si>
    <t>1212655-31-6</t>
  </si>
  <si>
    <t>7-imino-2,3,3a,9b-tetrahydro-4h,7h-1,5-dioxa-6,9a-diaza-cyclopenta[a]naphthalene-2,3-diol</t>
  </si>
  <si>
    <t>551-16-6</t>
  </si>
  <si>
    <t>6-aminopenicillanic acid</t>
  </si>
  <si>
    <t>17,21-dihydroxy-9,11-epoxy-pregn-4-ene-3,20-dione</t>
  </si>
  <si>
    <t>486-55-5</t>
  </si>
  <si>
    <t>daphnin</t>
  </si>
  <si>
    <t>17338-96-4</t>
  </si>
  <si>
    <t>8-methylxanthine</t>
  </si>
  <si>
    <t>5848-14-6</t>
  </si>
  <si>
    <t>macluraxanthone</t>
  </si>
  <si>
    <t>andrographolide</t>
  </si>
  <si>
    <t>77-53-2</t>
  </si>
  <si>
    <t>cedrol</t>
  </si>
  <si>
    <t>10410-83-0</t>
  </si>
  <si>
    <t>anthothecol</t>
  </si>
  <si>
    <t>500-38-9</t>
  </si>
  <si>
    <t>nordihydroguaiaretic acid</t>
  </si>
  <si>
    <t>18061-45-5</t>
  </si>
  <si>
    <t>havanensin</t>
  </si>
  <si>
    <t>956332-79-9</t>
  </si>
  <si>
    <t>8-phenylacetylhydroxyachilline</t>
  </si>
  <si>
    <t>59-00-7</t>
  </si>
  <si>
    <t>xanthurenic acid</t>
  </si>
  <si>
    <t>honokiol</t>
  </si>
  <si>
    <t>343-27-1</t>
  </si>
  <si>
    <t>harmine</t>
  </si>
  <si>
    <t>512-04-9</t>
  </si>
  <si>
    <t>diosgenin</t>
  </si>
  <si>
    <t>499-83-2</t>
  </si>
  <si>
    <t>2,6-pyridinedicarboxylic acid</t>
  </si>
  <si>
    <t>61276-17-3</t>
  </si>
  <si>
    <t>acteoside</t>
  </si>
  <si>
    <t>641-74-7</t>
  </si>
  <si>
    <t>1,4:3,6-dianhydromannitol</t>
  </si>
  <si>
    <t>77-95-2</t>
  </si>
  <si>
    <t>quinic acid</t>
  </si>
  <si>
    <t>89-00-9</t>
  </si>
  <si>
    <t>2,3-pyridinedicarboxylic acid</t>
  </si>
  <si>
    <t>visnagin</t>
  </si>
  <si>
    <t>521-88-0</t>
  </si>
  <si>
    <t>karanjin</t>
  </si>
  <si>
    <t>559-64-8</t>
  </si>
  <si>
    <t>sumaresinolic acid</t>
  </si>
  <si>
    <t>mangostin</t>
  </si>
  <si>
    <t>1063-77-0</t>
  </si>
  <si>
    <t>nomilin</t>
  </si>
  <si>
    <t>castanospermine</t>
  </si>
  <si>
    <t>norambreinolide</t>
  </si>
  <si>
    <t>22204-53-1</t>
  </si>
  <si>
    <t>naproxen</t>
  </si>
  <si>
    <t>gibberellic acid</t>
  </si>
  <si>
    <t>caffeic acid</t>
  </si>
  <si>
    <t>125-46-2</t>
  </si>
  <si>
    <t>usnic acid</t>
  </si>
  <si>
    <t>83-72-7</t>
  </si>
  <si>
    <t>2-hydroxy-1,4-naphthoquinone</t>
  </si>
  <si>
    <t>6,7-dimethoxy-1-[2-(2,3,4-trimethoxy-phenyl)-vinyl]-3,4-dihydro-isoquinoline</t>
  </si>
  <si>
    <t>guaiol</t>
  </si>
  <si>
    <t>bilobalide</t>
  </si>
  <si>
    <t>panaxatriol</t>
  </si>
  <si>
    <t>6080-33-7</t>
  </si>
  <si>
    <t>sinomenine</t>
  </si>
  <si>
    <t>citrinin</t>
  </si>
  <si>
    <t>4-methoxy-6,6-dimethyl-5-ureido-5,7,8-trihydro-[1,3]dioxolo[4,5-g]isoquinolin-6-ium</t>
  </si>
  <si>
    <t>(Z)-pregna-4,17(20)-diene-3,16-dione</t>
  </si>
  <si>
    <t>vindoline</t>
  </si>
  <si>
    <t>20575-76-2</t>
  </si>
  <si>
    <t>rutaecarpine</t>
  </si>
  <si>
    <t>10338-51-9</t>
  </si>
  <si>
    <t>salidroside</t>
  </si>
  <si>
    <t>521-54-0</t>
  </si>
  <si>
    <t>galbulin</t>
  </si>
  <si>
    <t>568-72-9</t>
  </si>
  <si>
    <t>tanshinone IIA</t>
  </si>
  <si>
    <t>1235-77-4</t>
  </si>
  <si>
    <t>daniellic acid</t>
  </si>
  <si>
    <t>cafestol acetate</t>
  </si>
  <si>
    <t>gomisin C</t>
  </si>
  <si>
    <t>548-08-3</t>
  </si>
  <si>
    <t>roemerine</t>
  </si>
  <si>
    <t>961-29-5</t>
  </si>
  <si>
    <t>2',4,4'-trihydroxychalcone</t>
  </si>
  <si>
    <t>fusidic acid</t>
  </si>
  <si>
    <t>21293-29-8</t>
  </si>
  <si>
    <t>abscisic acid (cis,trans, +/-)</t>
  </si>
  <si>
    <t>4338-47-0</t>
  </si>
  <si>
    <t>kinetin riboside</t>
  </si>
  <si>
    <t>24316-19-6</t>
  </si>
  <si>
    <t>cephalotaxine</t>
  </si>
  <si>
    <t>539-15-1</t>
  </si>
  <si>
    <t>hordenine</t>
  </si>
  <si>
    <t>dubinidine</t>
  </si>
  <si>
    <t>spectinomycin</t>
  </si>
  <si>
    <t>4-[2-(3,5-dimethyl-2-oxocyclohexyl)-2-hydroxyethyl]-2,6-piperidinedione</t>
  </si>
  <si>
    <t>mitomycin C</t>
  </si>
  <si>
    <t>10-hydroxycamptothecin</t>
  </si>
  <si>
    <t>581-49-7</t>
  </si>
  <si>
    <t>1,2,3,6-tetrahydro-2,3'-bipyridine</t>
  </si>
  <si>
    <t>11,12-dihydroxy-8,11,13-abietatrien-20-oic acid</t>
  </si>
  <si>
    <t>brassinin</t>
  </si>
  <si>
    <t>51093-55-1</t>
  </si>
  <si>
    <t>roseoflavin</t>
  </si>
  <si>
    <t>518-11-6</t>
  </si>
  <si>
    <t>demecolceine</t>
  </si>
  <si>
    <t>silibinin</t>
  </si>
  <si>
    <t>550-74-3</t>
  </si>
  <si>
    <t>picrolonic acid</t>
  </si>
  <si>
    <t>curcumin</t>
  </si>
  <si>
    <t>532-48-9</t>
  </si>
  <si>
    <t>euparin</t>
  </si>
  <si>
    <t>480-56-8</t>
  </si>
  <si>
    <t>lecanoric acid</t>
  </si>
  <si>
    <t>469-65-8</t>
  </si>
  <si>
    <t>piscidic acid</t>
  </si>
  <si>
    <t>vulpinic acid</t>
  </si>
  <si>
    <t>quassin</t>
  </si>
  <si>
    <t>508-75-8</t>
  </si>
  <si>
    <t>convallatoxin</t>
  </si>
  <si>
    <t>beta-lapachone</t>
  </si>
  <si>
    <t>519-66-4</t>
  </si>
  <si>
    <t>n-methyl-2,4-dihydroxy-3-phenylquinoline</t>
  </si>
  <si>
    <t>heliocurassavicine n-oxyde</t>
  </si>
  <si>
    <t>1619-16-5</t>
  </si>
  <si>
    <t>valerenolic acid</t>
  </si>
  <si>
    <t>25978-39-6</t>
  </si>
  <si>
    <t>brevicarine</t>
  </si>
  <si>
    <t>41743-47-9</t>
  </si>
  <si>
    <t>conferone</t>
  </si>
  <si>
    <t>159972-60-8</t>
  </si>
  <si>
    <t>8-(4-methoxy-2,3,6-trimethyl-phenyl)-6-methyl-octa-3,5-dien-2-one</t>
  </si>
  <si>
    <t>51-55-8, 55-48-1</t>
  </si>
  <si>
    <t>atropine</t>
  </si>
  <si>
    <t>510-25-8</t>
  </si>
  <si>
    <t>belladonnine</t>
  </si>
  <si>
    <t>(13E)-1-amino-13-ethylidene-11-methyl-6-azatricyclo[7.3.1.0^{2,7}]trideca-2(7),3,5,10-tetraen-5-ol</t>
  </si>
  <si>
    <t>(1S,2R,9R,10S,12S)-12-hydroxy-7,15-diazatetracyclo[7.7.1.0^{2,7}.0^{10,15}]heptadecan-6-one</t>
  </si>
  <si>
    <t>64769-66-0</t>
  </si>
  <si>
    <t>(2S,4R)-2,4-pyrrolidinedicarboxylic acid</t>
  </si>
  <si>
    <t>26488-24-4</t>
  </si>
  <si>
    <t>(3r,8as)-cyclo(phenylalanylprolyl)</t>
  </si>
  <si>
    <t>57-62-5</t>
  </si>
  <si>
    <t>(4S,4aS,6S,12aS)-7-chloro-4-(dimethylamino)-3,6,10,11,12a-pentahydroxy-6-methyl-1,12-dioxo-1,4,4a,5,5a,6,12,12a-octahydrotetracene-2-carboxamide</t>
  </si>
  <si>
    <t>117490-34-3</t>
  </si>
  <si>
    <t>(4Z)-4-(1H-indol-3-ylmethylidene)-4H-imidazole-2,5-diol</t>
  </si>
  <si>
    <t>16676-65-6</t>
  </si>
  <si>
    <t>(carbamoylmethyl)trimethylammonium(1+)</t>
  </si>
  <si>
    <t>(S)-3-aminodihydro-2(3h)-furanone</t>
  </si>
  <si>
    <t>17692-51-2</t>
  </si>
  <si>
    <t>1-methyl-18-benzyloxycarbonylamino-ergoline</t>
  </si>
  <si>
    <t>1745-07-9</t>
  </si>
  <si>
    <t>1,2,3,4-tetrahydro-6,7-dimethoxyisoquinoline</t>
  </si>
  <si>
    <t>499-04-7</t>
  </si>
  <si>
    <t>1,2,5,6-tetrahydro-1-methyl-3-pyridinecarboxylic acid</t>
  </si>
  <si>
    <t>32981-86-5</t>
  </si>
  <si>
    <t>10-deacetylbaccatin III</t>
  </si>
  <si>
    <t>1670-85-5</t>
  </si>
  <si>
    <t>1h-indole-3-carboxamide</t>
  </si>
  <si>
    <t>1214710-62-9</t>
  </si>
  <si>
    <t>2-[(4-{[(2-amino-5-formyl-4-hydroxy-5,6,7,8-tetrahydropteridin-6-yl)methyl]amino}phenyl)formamido]hexanedioic acid</t>
  </si>
  <si>
    <t>4067-25-8</t>
  </si>
  <si>
    <t>2-dimethylaminoethyl cinnamate</t>
  </si>
  <si>
    <t>495-59-0</t>
  </si>
  <si>
    <t>2,3,4,9-tetrahydro-1H-pyrrolo[2,1-b]quinazolin-10-ium</t>
  </si>
  <si>
    <t>3-o-galloylepigallocatechin</t>
  </si>
  <si>
    <t>20345-69-1</t>
  </si>
  <si>
    <t>3,4-dihydro-papaveraldine</t>
  </si>
  <si>
    <t>96089-07-5</t>
  </si>
  <si>
    <t>4-hydroxy-3-methyl-2H-pyran-2-one</t>
  </si>
  <si>
    <t>56-69-9</t>
  </si>
  <si>
    <t>5-hydroxytryptophan</t>
  </si>
  <si>
    <t>osthol</t>
  </si>
  <si>
    <t>evodiamine</t>
  </si>
  <si>
    <t>556-27-4</t>
  </si>
  <si>
    <t>alliin</t>
  </si>
  <si>
    <t>83-49-8</t>
  </si>
  <si>
    <t>alpha-hyodeoxycholic acid</t>
  </si>
  <si>
    <t>amorphigenin</t>
  </si>
  <si>
    <t>82209-74-3</t>
  </si>
  <si>
    <t>andrograpanin</t>
  </si>
  <si>
    <t>20362-31-6</t>
  </si>
  <si>
    <t>arctiin</t>
  </si>
  <si>
    <t>aucubin</t>
  </si>
  <si>
    <t>635-65-4</t>
  </si>
  <si>
    <t>bilirubin</t>
  </si>
  <si>
    <t>72962-43-7</t>
  </si>
  <si>
    <t>brassinolide</t>
  </si>
  <si>
    <t>bufalin</t>
  </si>
  <si>
    <t>cantharidin</t>
  </si>
  <si>
    <t>479-43-6</t>
  </si>
  <si>
    <t>canthin-6-one</t>
  </si>
  <si>
    <t>38395-02-7</t>
  </si>
  <si>
    <t>caudatin</t>
  </si>
  <si>
    <t>53755-02-5</t>
  </si>
  <si>
    <t>(S,E)-clovamide</t>
  </si>
  <si>
    <t>conessine</t>
  </si>
  <si>
    <t>23094-69-1</t>
  </si>
  <si>
    <t>corilagin</t>
  </si>
  <si>
    <t>corynanthine</t>
  </si>
  <si>
    <t>cyclopamine</t>
  </si>
  <si>
    <t>67806-01-3</t>
  </si>
  <si>
    <t>diacetylsongorine</t>
  </si>
  <si>
    <t>ellipticine</t>
  </si>
  <si>
    <t>78473-71-9</t>
  </si>
  <si>
    <t>enterolactone</t>
  </si>
  <si>
    <t>574-84-5</t>
  </si>
  <si>
    <t>7,8-dihydroxy-6-methoxy-2h-1-benzopyran-2-one</t>
  </si>
  <si>
    <t>limonin</t>
  </si>
  <si>
    <t>friedelin</t>
  </si>
  <si>
    <t>509-15-9</t>
  </si>
  <si>
    <t>gelsemine</t>
  </si>
  <si>
    <t>6902-77-8</t>
  </si>
  <si>
    <t>genipin</t>
  </si>
  <si>
    <t>25954-44-3</t>
  </si>
  <si>
    <t>gentianose</t>
  </si>
  <si>
    <t>6902-91-6</t>
  </si>
  <si>
    <t>germacrone</t>
  </si>
  <si>
    <t>gitoxigenin</t>
  </si>
  <si>
    <t>40246-10-4</t>
  </si>
  <si>
    <t>glycitin</t>
  </si>
  <si>
    <t>grateloupine</t>
  </si>
  <si>
    <t>10207-79-1</t>
  </si>
  <si>
    <t>isoabienol</t>
  </si>
  <si>
    <t>481-39-0</t>
  </si>
  <si>
    <t>juglone</t>
  </si>
  <si>
    <t>21851-05-8</t>
  </si>
  <si>
    <t>korseveriline</t>
  </si>
  <si>
    <t>lappaconitine</t>
  </si>
  <si>
    <t>26146-27-0</t>
  </si>
  <si>
    <t>lindenenol</t>
  </si>
  <si>
    <t>728-61-0</t>
  </si>
  <si>
    <t>linderalactone</t>
  </si>
  <si>
    <t>22255-40-9</t>
  </si>
  <si>
    <t>loganic acid</t>
  </si>
  <si>
    <t>519-34-6</t>
  </si>
  <si>
    <t>maclurin</t>
  </si>
  <si>
    <t>139-76-4</t>
  </si>
  <si>
    <t>n-homoveratroylhomoveratrylamine</t>
  </si>
  <si>
    <t>583-08-4</t>
  </si>
  <si>
    <t>nicotinuric acid</t>
  </si>
  <si>
    <t>16958-29-5</t>
  </si>
  <si>
    <t>otosenine</t>
  </si>
  <si>
    <t>1929-30-2</t>
  </si>
  <si>
    <t>p-methoxycinnamic acid ethyl ester</t>
  </si>
  <si>
    <t>29070-92-6</t>
  </si>
  <si>
    <t>pachymic acid</t>
  </si>
  <si>
    <t>480-78-4</t>
  </si>
  <si>
    <t>platyphylline</t>
  </si>
  <si>
    <t>36069-05-3</t>
  </si>
  <si>
    <t>pseudojervine</t>
  </si>
  <si>
    <t>3681-99-0</t>
  </si>
  <si>
    <t>puerarin</t>
  </si>
  <si>
    <t>81-54-9</t>
  </si>
  <si>
    <t>purpurin</t>
  </si>
  <si>
    <t>13929-35-6</t>
  </si>
  <si>
    <t>rifamycin B</t>
  </si>
  <si>
    <t>537-15-5</t>
  </si>
  <si>
    <t>rosmarinic acid</t>
  </si>
  <si>
    <t>533-31-3</t>
  </si>
  <si>
    <t>sesamol</t>
  </si>
  <si>
    <t>126-17-0</t>
  </si>
  <si>
    <t>solasodine</t>
  </si>
  <si>
    <t>2810-21-1</t>
  </si>
  <si>
    <t>stepharine</t>
  </si>
  <si>
    <t>94-07-5</t>
  </si>
  <si>
    <t>synephrine</t>
  </si>
  <si>
    <t>18296-44-1</t>
  </si>
  <si>
    <t>valtrate</t>
  </si>
  <si>
    <t>35387-16-7</t>
  </si>
  <si>
    <t>vasicinone</t>
  </si>
  <si>
    <t>21641-60-1</t>
  </si>
  <si>
    <t>vincarine</t>
  </si>
  <si>
    <t>wedelolactone</t>
  </si>
  <si>
    <t>119-44-8</t>
  </si>
  <si>
    <t>xanthopterin</t>
  </si>
  <si>
    <t>81-24-3</t>
  </si>
  <si>
    <t>taurocholic acid</t>
  </si>
  <si>
    <t>65-23-6</t>
  </si>
  <si>
    <t>pyridoxine</t>
  </si>
  <si>
    <t>piperine</t>
  </si>
  <si>
    <t>64-47-1</t>
  </si>
  <si>
    <t>eserine</t>
  </si>
  <si>
    <t>chlorogenic acid</t>
  </si>
  <si>
    <t>arborinine</t>
  </si>
  <si>
    <t>Excavatin L</t>
  </si>
  <si>
    <t>56-75-7</t>
  </si>
  <si>
    <t>chloramphenicol</t>
  </si>
  <si>
    <t>6170-45-2</t>
  </si>
  <si>
    <t>1-Monosalicylin</t>
  </si>
  <si>
    <t>securinine</t>
  </si>
  <si>
    <t>53188-07-1</t>
  </si>
  <si>
    <t>3,4-dihydro-6-hydroxy-2,5,7,8-tetramethyl-2h-1-benzopyran-2-carboxylic acid</t>
  </si>
  <si>
    <t>22150-76-1</t>
  </si>
  <si>
    <t>biopterin</t>
  </si>
  <si>
    <t>4638-92-0</t>
  </si>
  <si>
    <t>(+)-trans-chrysanthemic acid</t>
  </si>
  <si>
    <t>32619-42-4</t>
  </si>
  <si>
    <t>oleuropein</t>
  </si>
  <si>
    <t>benzyl n-benzyloxycarbonyl-2-deoxy-alpha-d-glucopyranosiduronic acid</t>
  </si>
  <si>
    <t>alpha-lobeline</t>
  </si>
  <si>
    <t>vincamine</t>
  </si>
  <si>
    <t>amygdalin</t>
  </si>
  <si>
    <t>58-74-2</t>
  </si>
  <si>
    <t>papaverine</t>
  </si>
  <si>
    <t>30562-34-6</t>
  </si>
  <si>
    <t>geldanamycin</t>
  </si>
  <si>
    <t>reserpine</t>
  </si>
  <si>
    <t>614-60-8</t>
  </si>
  <si>
    <t>(E)-3-(2-hydroxyphenyl)-2-propenoic acid</t>
  </si>
  <si>
    <t>4773-96-0</t>
  </si>
  <si>
    <t>mangiferin</t>
  </si>
  <si>
    <t>10091-84-6</t>
  </si>
  <si>
    <t>triacanthine</t>
  </si>
  <si>
    <t>bergenin</t>
  </si>
  <si>
    <t>2630-39-9</t>
  </si>
  <si>
    <t>(1R,​2R)​-methyl dihydrojasmonate</t>
  </si>
  <si>
    <t>27740-01-8</t>
  </si>
  <si>
    <t>scutellarin</t>
  </si>
  <si>
    <t>97-59-6</t>
  </si>
  <si>
    <t>allantoin</t>
  </si>
  <si>
    <t>543-38-4</t>
  </si>
  <si>
    <t>L-(+)-Canavanine</t>
  </si>
  <si>
    <t>59-43-8</t>
  </si>
  <si>
    <t>thiamine</t>
  </si>
  <si>
    <t>30825-45-7</t>
  </si>
  <si>
    <t>Excavatin D</t>
  </si>
  <si>
    <t>121-34-6</t>
  </si>
  <si>
    <t>vanillic acid</t>
  </si>
  <si>
    <t>76129-63-0</t>
  </si>
  <si>
    <t>culantraramine</t>
  </si>
  <si>
    <t>650571-89-4</t>
  </si>
  <si>
    <t>N-benzyl-N-[2-(1H-indol-3-yl)ethyl]prop-2-enamide</t>
  </si>
  <si>
    <t>1-[2-(diethylamino)ethyl]-3-[(3,4,5-trimethoxyphenyl)methyl]-1,2-dihydroquinoxalin-2-one</t>
  </si>
  <si>
    <t>457659-11-9</t>
  </si>
  <si>
    <t>4-chloro-N-[(10S,11S,15R,16R)-14-oxo-16-(3,4,5-trimethoxyphenyl)-4,6,13-trioxatetracyclo[7.7.0.0^{3,7}.0^{11,15}]hexadeca-1(9),2,7-trien-10-yl]benzamide</t>
  </si>
  <si>
    <t>5,7-dimethoxy-3-(4-methoxyphenyl)-4-oxo-4H-chromene-2-carboxylic acid</t>
  </si>
  <si>
    <t>Carnosic acid diacetate methyl ester</t>
  </si>
  <si>
    <t>alpha-santonin</t>
  </si>
  <si>
    <t>parthenolide</t>
  </si>
  <si>
    <t>475-75-2</t>
  </si>
  <si>
    <t>liriodenine</t>
  </si>
  <si>
    <t>56-54-2</t>
  </si>
  <si>
    <t>quinidine</t>
  </si>
  <si>
    <t>20069-09-4</t>
  </si>
  <si>
    <t>piplartine</t>
  </si>
  <si>
    <t>stachydrine</t>
  </si>
  <si>
    <t>nigericin</t>
  </si>
  <si>
    <t>2'-deoxyinosine</t>
  </si>
  <si>
    <t>mycophenolic acid</t>
  </si>
  <si>
    <t>myriocin</t>
  </si>
  <si>
    <t>oligomycin A</t>
  </si>
  <si>
    <t>anisomycin</t>
  </si>
  <si>
    <t>87-11-6</t>
  </si>
  <si>
    <t>thiolutin</t>
  </si>
  <si>
    <t>53-79-2</t>
  </si>
  <si>
    <t>puromycin</t>
  </si>
  <si>
    <t>1139-83-9</t>
  </si>
  <si>
    <t>Urolithin B</t>
  </si>
  <si>
    <t>29953-71-7</t>
  </si>
  <si>
    <t>(E)-3-(1h-indol-3-yl)-2-propenoic acid</t>
  </si>
  <si>
    <t>citreoviridin</t>
  </si>
  <si>
    <t>19725-47-4</t>
  </si>
  <si>
    <t>2'-methoxyflavone</t>
  </si>
  <si>
    <t>611-71-2</t>
  </si>
  <si>
    <t>(R)-mandelic acid</t>
  </si>
  <si>
    <t>1415-73-2</t>
  </si>
  <si>
    <t>barbaloin</t>
  </si>
  <si>
    <t>1617-68-1</t>
  </si>
  <si>
    <t>lupeol acetate</t>
  </si>
  <si>
    <t>84-65-1</t>
  </si>
  <si>
    <t>anthraquinone</t>
  </si>
  <si>
    <t>harman</t>
  </si>
  <si>
    <t>9014-63-5</t>
  </si>
  <si>
    <t>xylan</t>
  </si>
  <si>
    <t>13476-25-0</t>
  </si>
  <si>
    <t>4,5,8,12-diepoxy-1(10),7,11-germacratrien-15,6-olide</t>
  </si>
  <si>
    <t>313222-95-6</t>
  </si>
  <si>
    <t>emetine</t>
  </si>
  <si>
    <t>lycorine</t>
  </si>
  <si>
    <t>32221-59-3</t>
  </si>
  <si>
    <t>ancistrocladine</t>
  </si>
  <si>
    <t>12627-35-9</t>
  </si>
  <si>
    <t>penitrem A</t>
  </si>
  <si>
    <t>cytochalasin E</t>
  </si>
  <si>
    <t>128-46-1</t>
  </si>
  <si>
    <t>Vibriomycin</t>
  </si>
  <si>
    <t>17276-32-3</t>
  </si>
  <si>
    <t>clausenin methyl ether</t>
  </si>
  <si>
    <t>nonactin</t>
  </si>
  <si>
    <t>6545-99-9</t>
  </si>
  <si>
    <t>phebalosin</t>
  </si>
  <si>
    <t>3564-61-2</t>
  </si>
  <si>
    <t>isopsoralidin</t>
  </si>
  <si>
    <t>l-mimosine</t>
  </si>
  <si>
    <t>trans-4-Cotininecarboxylic acid</t>
  </si>
  <si>
    <t>3155-48-4</t>
  </si>
  <si>
    <t>(+/-)-kawain</t>
  </si>
  <si>
    <t>1h-indole-3-butanoic acid</t>
  </si>
  <si>
    <t>641-12-3</t>
  </si>
  <si>
    <t>sennidin A</t>
  </si>
  <si>
    <t>497-30-3</t>
  </si>
  <si>
    <t>(+)-(S)-Ergothioneine</t>
  </si>
  <si>
    <t>(+)-bicuculline</t>
  </si>
  <si>
    <t>76822-21-4</t>
  </si>
  <si>
    <t>(R)-2-hydroxy-3-(3,4-dihydroxyphenyl)propanoic acid</t>
  </si>
  <si>
    <t>6192-62-7</t>
  </si>
  <si>
    <t>tomatidine</t>
  </si>
  <si>
    <t>1041-01-6</t>
  </si>
  <si>
    <t>(S)-3,5-diiodothyronine</t>
  </si>
  <si>
    <t>4478-93-7</t>
  </si>
  <si>
    <t>1-isothiocyanato-4-(methylsulfinyl)butane</t>
  </si>
  <si>
    <t>1,7-bis(4-hydroxyphenyl)-1,6-heptadiene-3,5-dione</t>
  </si>
  <si>
    <t>42895-58-9</t>
  </si>
  <si>
    <t>14-deoxy-11,12-dihydroandrographolide</t>
  </si>
  <si>
    <t>15920-93-1</t>
  </si>
  <si>
    <t>2-amino-3-(methylamino)propanoic acid</t>
  </si>
  <si>
    <t>469-32-9</t>
  </si>
  <si>
    <t>2',5-digalloylhamamelofuranose</t>
  </si>
  <si>
    <t>4-epivulgarin</t>
  </si>
  <si>
    <t>13957-31-8</t>
  </si>
  <si>
    <t>4-thiouridine</t>
  </si>
  <si>
    <t>3240-72-0</t>
  </si>
  <si>
    <t>4,5-diamino-2,6-dihydroxypyrimidine</t>
  </si>
  <si>
    <t>101140-06-1</t>
  </si>
  <si>
    <t>4',4''',5,5'',7,7''-hexahydroxy-3,8''-biflavone</t>
  </si>
  <si>
    <t>6025-53-2</t>
  </si>
  <si>
    <t>9-(beta-d-ribofuranosyl)zeatin</t>
  </si>
  <si>
    <t>42553-65-1</t>
  </si>
  <si>
    <t>alpha-crocin</t>
  </si>
  <si>
    <t>alpha-dihydrolysergol</t>
  </si>
  <si>
    <t>21018-84-8</t>
  </si>
  <si>
    <t>amarogentin</t>
  </si>
  <si>
    <t>5273-86-9</t>
  </si>
  <si>
    <t>beta-asarone</t>
  </si>
  <si>
    <t>25614-03-3</t>
  </si>
  <si>
    <t>bromocriptine</t>
  </si>
  <si>
    <t>calcimycin</t>
  </si>
  <si>
    <t>capsaicin</t>
  </si>
  <si>
    <t>catharanthine</t>
  </si>
  <si>
    <t>80681-45-4</t>
  </si>
  <si>
    <t>cimifugin, (s)-form, 1''-o-beta-d-glucopyranoside</t>
  </si>
  <si>
    <t>860-79-7</t>
  </si>
  <si>
    <t>cyclovirobuxine D</t>
  </si>
  <si>
    <t>71-30-7</t>
  </si>
  <si>
    <t>cytosine</t>
  </si>
  <si>
    <t>13739-02-1</t>
  </si>
  <si>
    <t>diacerein</t>
  </si>
  <si>
    <t>ferolin</t>
  </si>
  <si>
    <t>galanthamine</t>
  </si>
  <si>
    <t>gliotoxin</t>
  </si>
  <si>
    <t>90141-22-3</t>
  </si>
  <si>
    <t>gossypol</t>
  </si>
  <si>
    <t>gramine</t>
  </si>
  <si>
    <t>griseofulvin</t>
  </si>
  <si>
    <t>19210-12-9</t>
  </si>
  <si>
    <t>harpagoside</t>
  </si>
  <si>
    <t>harringtonine</t>
  </si>
  <si>
    <t>heteratisine</t>
  </si>
  <si>
    <t>487-60-5</t>
  </si>
  <si>
    <t>indican</t>
  </si>
  <si>
    <t>indirubin</t>
  </si>
  <si>
    <t>(S)-[6]gingerol</t>
  </si>
  <si>
    <t>lapidin</t>
  </si>
  <si>
    <t>lavendustin B</t>
  </si>
  <si>
    <t>58749-22-7</t>
  </si>
  <si>
    <t>licochalcone A</t>
  </si>
  <si>
    <t>31329-58-5</t>
  </si>
  <si>
    <t>veratroylzygadenine</t>
  </si>
  <si>
    <t>859-18-7</t>
  </si>
  <si>
    <t>lincomycin</t>
  </si>
  <si>
    <t>lysergol</t>
  </si>
  <si>
    <t>55481-88-4</t>
  </si>
  <si>
    <t>mollugin</t>
  </si>
  <si>
    <t>myristicin</t>
  </si>
  <si>
    <t>131-48-6</t>
  </si>
  <si>
    <t>n-acetylneuraminic acid</t>
  </si>
  <si>
    <t>3947-65-7</t>
  </si>
  <si>
    <t>neomycin A</t>
  </si>
  <si>
    <t>13078-04-1</t>
  </si>
  <si>
    <t>neonicotine</t>
  </si>
  <si>
    <t>63675-72-9</t>
  </si>
  <si>
    <t>Nisoldipine</t>
  </si>
  <si>
    <t>57186-25-1</t>
  </si>
  <si>
    <t>paxilline</t>
  </si>
  <si>
    <t>peganol</t>
  </si>
  <si>
    <t>53910-25-1</t>
  </si>
  <si>
    <t>pentostatin</t>
  </si>
  <si>
    <t>phloretin</t>
  </si>
  <si>
    <t>picrotin</t>
  </si>
  <si>
    <t>125-65-5</t>
  </si>
  <si>
    <t>pleuromutilin</t>
  </si>
  <si>
    <t>484-33-3</t>
  </si>
  <si>
    <t>pongamol</t>
  </si>
  <si>
    <t>737-52-0</t>
  </si>
  <si>
    <t>prangolarine</t>
  </si>
  <si>
    <t>15121-94-5</t>
  </si>
  <si>
    <t>primin</t>
  </si>
  <si>
    <t>prostaglandin e2</t>
  </si>
  <si>
    <t>6892-79-1</t>
  </si>
  <si>
    <t>protopanaxadiol</t>
  </si>
  <si>
    <t>82508-31-4</t>
  </si>
  <si>
    <t>pseudolaric acid B</t>
  </si>
  <si>
    <t>28254-53-7</t>
  </si>
  <si>
    <t>reynosin</t>
  </si>
  <si>
    <t>524-40-3</t>
  </si>
  <si>
    <t>ricinine</t>
  </si>
  <si>
    <t>ryanodine</t>
  </si>
  <si>
    <t>78281-02-4</t>
  </si>
  <si>
    <t>safflomin A</t>
  </si>
  <si>
    <t>115939-25-8</t>
  </si>
  <si>
    <t>salvianolic acid B</t>
  </si>
  <si>
    <t>555-66-8</t>
  </si>
  <si>
    <t>shogaol</t>
  </si>
  <si>
    <t>skimmianine</t>
  </si>
  <si>
    <t>77-60-1</t>
  </si>
  <si>
    <t>tigogenin</t>
  </si>
  <si>
    <t>karakoline</t>
  </si>
  <si>
    <t>535-83-1</t>
  </si>
  <si>
    <t>trigonelline</t>
  </si>
  <si>
    <t>trioxsalen</t>
  </si>
  <si>
    <t>61-54-1</t>
  </si>
  <si>
    <t>tryptamine</t>
  </si>
  <si>
    <t>63026-58-4</t>
  </si>
  <si>
    <t>ugaferin</t>
  </si>
  <si>
    <t>83465-22-9</t>
  </si>
  <si>
    <t>valiolamine</t>
  </si>
  <si>
    <t>veratramine</t>
  </si>
  <si>
    <t>4431-01-0</t>
  </si>
  <si>
    <t>ligustilide</t>
  </si>
  <si>
    <t>CAS  #</t>
  </si>
  <si>
    <r>
      <t>a)</t>
    </r>
    <r>
      <rPr>
        <b/>
        <sz val="7"/>
        <color theme="1"/>
        <rFont val="Times New Roman"/>
        <family val="1"/>
      </rPr>
      <t xml:space="preserve">    </t>
    </r>
    <r>
      <rPr>
        <b/>
        <sz val="11"/>
        <color theme="1"/>
        <rFont val="Arial"/>
        <family val="2"/>
      </rPr>
      <t xml:space="preserve">WT </t>
    </r>
    <r>
      <rPr>
        <b/>
        <i/>
        <sz val="11"/>
        <color theme="1"/>
        <rFont val="Arial"/>
        <family val="2"/>
      </rPr>
      <t>C. elegans</t>
    </r>
    <r>
      <rPr>
        <b/>
        <sz val="11"/>
        <color theme="1"/>
        <rFont val="Arial"/>
        <family val="2"/>
      </rPr>
      <t xml:space="preserve"> worms.</t>
    </r>
  </si>
  <si>
    <t>Treatment</t>
  </si>
  <si>
    <t>Median lifespan (days)</t>
  </si>
  <si>
    <t>Change</t>
  </si>
  <si>
    <t>(%)</t>
  </si>
  <si>
    <t>Number animals (died/total)</t>
  </si>
  <si>
    <t>P value against control</t>
  </si>
  <si>
    <t>N2</t>
  </si>
  <si>
    <t>0.1% DMSO</t>
  </si>
  <si>
    <t>77/100</t>
  </si>
  <si>
    <t>15 μg/ml Harmol</t>
  </si>
  <si>
    <t>+63.6%</t>
  </si>
  <si>
    <t>74/100</t>
  </si>
  <si>
    <t>&lt;0.0001</t>
  </si>
  <si>
    <t>76/100</t>
  </si>
  <si>
    <t>0.00%</t>
  </si>
  <si>
    <t>84/100</t>
  </si>
  <si>
    <t>0.2842</t>
  </si>
  <si>
    <t>89/100</t>
  </si>
  <si>
    <r>
      <t>+35.7%</t>
    </r>
    <r>
      <rPr>
        <sz val="10"/>
        <color rgb="FF000000"/>
        <rFont val="Calibri"/>
        <family val="2"/>
        <scheme val="minor"/>
      </rPr>
      <t> </t>
    </r>
  </si>
  <si>
    <t>88/100</t>
  </si>
  <si>
    <t>0.0141</t>
  </si>
  <si>
    <t>83/100</t>
  </si>
  <si>
    <t>+53.9%</t>
  </si>
  <si>
    <t>0.0002</t>
  </si>
  <si>
    <t>Total</t>
  </si>
  <si>
    <t>325/400</t>
  </si>
  <si>
    <t>320/400</t>
  </si>
  <si>
    <t>Statistical significance was assessed using the Log-rank (Mantel-Cox) test.</t>
  </si>
  <si>
    <r>
      <t>b)</t>
    </r>
    <r>
      <rPr>
        <b/>
        <sz val="7"/>
        <color theme="1"/>
        <rFont val="Times New Roman"/>
        <family val="1"/>
      </rPr>
      <t xml:space="preserve">    </t>
    </r>
    <r>
      <rPr>
        <b/>
        <sz val="11"/>
        <color theme="1"/>
        <rFont val="Arial"/>
        <family val="2"/>
      </rPr>
      <t xml:space="preserve">WT </t>
    </r>
    <r>
      <rPr>
        <b/>
        <i/>
        <sz val="11"/>
        <color theme="1"/>
        <rFont val="Arial"/>
        <family val="2"/>
      </rPr>
      <t>D. melanogaster</t>
    </r>
    <r>
      <rPr>
        <b/>
        <sz val="11"/>
        <color theme="1"/>
        <rFont val="Arial"/>
        <family val="2"/>
      </rPr>
      <t xml:space="preserve"> flies.</t>
    </r>
  </si>
  <si>
    <r>
      <t>Canton-S x w</t>
    </r>
    <r>
      <rPr>
        <vertAlign val="superscript"/>
        <sz val="10"/>
        <color theme="1"/>
        <rFont val="Arial"/>
        <family val="2"/>
      </rPr>
      <t>1118</t>
    </r>
  </si>
  <si>
    <t>DMSO</t>
  </si>
  <si>
    <t>13/20</t>
  </si>
  <si>
    <t>25µg/ml Harmol</t>
  </si>
  <si>
    <r>
      <t>+11.3</t>
    </r>
    <r>
      <rPr>
        <sz val="10"/>
        <color rgb="FF000000"/>
        <rFont val="Arial"/>
        <family val="2"/>
      </rPr>
      <t>%</t>
    </r>
  </si>
  <si>
    <t>0.0236</t>
  </si>
  <si>
    <t>14/20</t>
  </si>
  <si>
    <r>
      <t>+12.1</t>
    </r>
    <r>
      <rPr>
        <sz val="10"/>
        <color rgb="FF000000"/>
        <rFont val="Arial"/>
        <family val="2"/>
      </rPr>
      <t>%</t>
    </r>
  </si>
  <si>
    <t>15/20</t>
  </si>
  <si>
    <t>0.0117</t>
  </si>
  <si>
    <t>No drug</t>
  </si>
  <si>
    <r>
      <t>+12.9</t>
    </r>
    <r>
      <rPr>
        <sz val="10"/>
        <color rgb="FF000000"/>
        <rFont val="Arial"/>
        <family val="2"/>
      </rPr>
      <t>%</t>
    </r>
  </si>
  <si>
    <t>0.0414</t>
  </si>
  <si>
    <t>42/60</t>
  </si>
  <si>
    <t>43/60</t>
  </si>
  <si>
    <r>
      <t>c)</t>
    </r>
    <r>
      <rPr>
        <b/>
        <sz val="7"/>
        <color theme="1"/>
        <rFont val="Times New Roman"/>
        <family val="1"/>
      </rPr>
      <t xml:space="preserve">    </t>
    </r>
    <r>
      <rPr>
        <b/>
        <i/>
        <sz val="11"/>
        <color theme="1"/>
        <rFont val="Arial"/>
        <family val="2"/>
      </rPr>
      <t>aak-2</t>
    </r>
    <r>
      <rPr>
        <b/>
        <sz val="11"/>
        <color theme="1"/>
        <rFont val="Arial"/>
        <family val="2"/>
      </rPr>
      <t xml:space="preserve"> mutant </t>
    </r>
    <r>
      <rPr>
        <b/>
        <i/>
        <sz val="11"/>
        <color theme="1"/>
        <rFont val="Arial"/>
        <family val="2"/>
      </rPr>
      <t>C. elegans</t>
    </r>
    <r>
      <rPr>
        <b/>
        <sz val="11"/>
        <color theme="1"/>
        <rFont val="Arial"/>
        <family val="2"/>
      </rPr>
      <t xml:space="preserve"> worms. </t>
    </r>
  </si>
  <si>
    <r>
      <t>C. elegans</t>
    </r>
    <r>
      <rPr>
        <b/>
        <sz val="10"/>
        <color rgb="FF000000"/>
        <rFont val="Arial"/>
        <family val="2"/>
      </rPr>
      <t xml:space="preserve"> strain</t>
    </r>
  </si>
  <si>
    <t>% Change</t>
  </si>
  <si>
    <t>P value vs. control</t>
  </si>
  <si>
    <t>aak-2(ok524)</t>
  </si>
  <si>
    <t>62/100</t>
  </si>
  <si>
    <t>15 μg/mL Harmol</t>
  </si>
  <si>
    <t>0.0%</t>
  </si>
  <si>
    <t>48/100</t>
  </si>
  <si>
    <t>0.2440</t>
  </si>
  <si>
    <t>63/100</t>
  </si>
  <si>
    <t>+14.3%</t>
  </si>
  <si>
    <t>56/100</t>
  </si>
  <si>
    <t>0.2321</t>
  </si>
  <si>
    <r>
      <t>d)</t>
    </r>
    <r>
      <rPr>
        <b/>
        <sz val="7"/>
        <color theme="1"/>
        <rFont val="Times New Roman"/>
        <family val="1"/>
      </rPr>
      <t xml:space="preserve">    </t>
    </r>
    <r>
      <rPr>
        <b/>
        <i/>
        <sz val="11"/>
        <color theme="1"/>
        <rFont val="Arial"/>
        <family val="2"/>
      </rPr>
      <t>unc-49</t>
    </r>
    <r>
      <rPr>
        <b/>
        <sz val="11"/>
        <color theme="1"/>
        <rFont val="Arial"/>
        <family val="2"/>
      </rPr>
      <t xml:space="preserve"> mutant </t>
    </r>
    <r>
      <rPr>
        <b/>
        <i/>
        <sz val="11"/>
        <color theme="1"/>
        <rFont val="Arial"/>
        <family val="2"/>
      </rPr>
      <t>C. elegans</t>
    </r>
    <r>
      <rPr>
        <b/>
        <sz val="11"/>
        <color theme="1"/>
        <rFont val="Arial"/>
        <family val="2"/>
      </rPr>
      <t xml:space="preserve"> worms. </t>
    </r>
  </si>
  <si>
    <t>unc-49(e407)</t>
  </si>
  <si>
    <t>54/100</t>
  </si>
  <si>
    <t>-11.8%</t>
  </si>
  <si>
    <t>80/100</t>
  </si>
  <si>
    <t>0.5244</t>
  </si>
  <si>
    <t>79/100</t>
  </si>
  <si>
    <t>0.1870</t>
  </si>
  <si>
    <r>
      <t>e)</t>
    </r>
    <r>
      <rPr>
        <b/>
        <sz val="7"/>
        <color theme="1"/>
        <rFont val="Times New Roman"/>
        <family val="1"/>
      </rPr>
      <t xml:space="preserve">    </t>
    </r>
    <r>
      <rPr>
        <b/>
        <i/>
        <sz val="11"/>
        <color theme="1"/>
        <rFont val="Arial"/>
        <family val="2"/>
      </rPr>
      <t>amx-1/2/3</t>
    </r>
    <r>
      <rPr>
        <b/>
        <sz val="11"/>
        <color theme="1"/>
        <rFont val="Arial"/>
        <family val="2"/>
      </rPr>
      <t xml:space="preserve"> mutant </t>
    </r>
    <r>
      <rPr>
        <b/>
        <i/>
        <sz val="11"/>
        <color theme="1"/>
        <rFont val="Arial"/>
        <family val="2"/>
      </rPr>
      <t>C. elegans</t>
    </r>
    <r>
      <rPr>
        <b/>
        <sz val="11"/>
        <color theme="1"/>
        <rFont val="Arial"/>
        <family val="2"/>
      </rPr>
      <t xml:space="preserve"> worms.</t>
    </r>
  </si>
  <si>
    <r>
      <t>amx-1(ok659)</t>
    </r>
    <r>
      <rPr>
        <sz val="11"/>
        <color theme="1"/>
        <rFont val="Calibri"/>
        <family val="2"/>
        <scheme val="minor"/>
      </rPr>
      <t>;</t>
    </r>
    <r>
      <rPr>
        <i/>
        <sz val="11"/>
        <color theme="1"/>
        <rFont val="Calibri"/>
        <family val="2"/>
        <scheme val="minor"/>
      </rPr>
      <t>amx-2(ok1235)</t>
    </r>
    <r>
      <rPr>
        <sz val="11"/>
        <color theme="1"/>
        <rFont val="Calibri"/>
        <family val="2"/>
        <scheme val="minor"/>
      </rPr>
      <t>;</t>
    </r>
    <r>
      <rPr>
        <i/>
        <sz val="11"/>
        <color theme="1"/>
        <rFont val="Calibri"/>
        <family val="2"/>
        <scheme val="minor"/>
      </rPr>
      <t>amx-3(ok1235)</t>
    </r>
  </si>
  <si>
    <t>94/100</t>
  </si>
  <si>
    <t>+11.8%</t>
  </si>
  <si>
    <t>92/100</t>
  </si>
  <si>
    <t>0.0174</t>
  </si>
  <si>
    <t>1 mM AICAR</t>
  </si>
  <si>
    <t>0.4315</t>
  </si>
  <si>
    <t>93/100</t>
  </si>
  <si>
    <t>+31.3%</t>
  </si>
  <si>
    <t>90/100</t>
  </si>
  <si>
    <t>0.0091</t>
  </si>
  <si>
    <t>0.0197</t>
  </si>
  <si>
    <r>
      <t>f)</t>
    </r>
    <r>
      <rPr>
        <b/>
        <sz val="7"/>
        <color theme="1"/>
        <rFont val="Times New Roman"/>
        <family val="1"/>
      </rPr>
      <t xml:space="preserve">      </t>
    </r>
    <r>
      <rPr>
        <b/>
        <sz val="11"/>
        <color theme="1"/>
        <rFont val="Arial"/>
        <family val="2"/>
      </rPr>
      <t xml:space="preserve">WT </t>
    </r>
    <r>
      <rPr>
        <b/>
        <i/>
        <sz val="11"/>
        <color theme="1"/>
        <rFont val="Arial"/>
        <family val="2"/>
      </rPr>
      <t xml:space="preserve">C. elegans </t>
    </r>
    <r>
      <rPr>
        <b/>
        <sz val="11"/>
        <color theme="1"/>
        <rFont val="Arial"/>
        <family val="2"/>
      </rPr>
      <t>worms.</t>
    </r>
  </si>
  <si>
    <t>87/100</t>
  </si>
  <si>
    <t>+11.76%</t>
  </si>
  <si>
    <t>85/100</t>
  </si>
  <si>
    <t>0.0071</t>
  </si>
  <si>
    <t xml:space="preserve">6 μg/mL FG-7142 </t>
  </si>
  <si>
    <t>-17.64%</t>
  </si>
  <si>
    <t>86/100</t>
  </si>
  <si>
    <t>0.6968</t>
  </si>
  <si>
    <t xml:space="preserve">0.45 μg/mL Selegiline </t>
  </si>
  <si>
    <t>0.0802</t>
  </si>
  <si>
    <t>FG7142 + Selegiline</t>
  </si>
  <si>
    <t>0.7812</t>
  </si>
  <si>
    <t>+10.53%</t>
  </si>
  <si>
    <t>0.0061</t>
  </si>
  <si>
    <t>-18.75%</t>
  </si>
  <si>
    <t>0.4075</t>
  </si>
  <si>
    <t>0.1130</t>
  </si>
  <si>
    <t>-26.32%</t>
  </si>
  <si>
    <t>0.4665</t>
  </si>
  <si>
    <r>
      <t>g)</t>
    </r>
    <r>
      <rPr>
        <b/>
        <sz val="7"/>
        <color theme="1"/>
        <rFont val="Times New Roman"/>
        <family val="1"/>
      </rPr>
      <t xml:space="preserve">    </t>
    </r>
    <r>
      <rPr>
        <b/>
        <sz val="11"/>
        <color theme="1"/>
        <rFont val="Arial"/>
        <family val="2"/>
      </rPr>
      <t xml:space="preserve"> WT </t>
    </r>
    <r>
      <rPr>
        <b/>
        <i/>
        <sz val="11"/>
        <color theme="1"/>
        <rFont val="Arial"/>
        <family val="2"/>
      </rPr>
      <t>D. melanogaster</t>
    </r>
    <r>
      <rPr>
        <b/>
        <sz val="11"/>
        <color theme="1"/>
        <rFont val="Arial"/>
        <family val="2"/>
      </rPr>
      <t xml:space="preserve"> flies. </t>
    </r>
  </si>
  <si>
    <t>Ethanol</t>
  </si>
  <si>
    <t>0.75µg/ml selegiline</t>
  </si>
  <si>
    <t>+8.9%</t>
  </si>
  <si>
    <t>0.6196</t>
  </si>
  <si>
    <t>+3.3%</t>
  </si>
  <si>
    <t>13/15</t>
  </si>
  <si>
    <t>0.6336</t>
  </si>
  <si>
    <t>0.9174</t>
  </si>
  <si>
    <t>91.5</t>
  </si>
  <si>
    <t>18/45</t>
  </si>
  <si>
    <t>+1.6%</t>
  </si>
  <si>
    <t>32/45</t>
  </si>
  <si>
    <t>0.5218</t>
  </si>
  <si>
    <t>10µg/ml FG7142</t>
  </si>
  <si>
    <t>85.5</t>
  </si>
  <si>
    <r>
      <t>-5.6</t>
    </r>
    <r>
      <rPr>
        <sz val="10"/>
        <color rgb="FF000000"/>
        <rFont val="Arial"/>
        <family val="2"/>
      </rPr>
      <t>%</t>
    </r>
  </si>
  <si>
    <t>0.5379</t>
  </si>
  <si>
    <t>-8.1%</t>
  </si>
  <si>
    <t>0.2133</t>
  </si>
  <si>
    <t>-6.5%</t>
  </si>
  <si>
    <t>0.0372</t>
  </si>
  <si>
    <t>19/45</t>
  </si>
  <si>
    <t>29/45</t>
  </si>
  <si>
    <t>10µg/ml FG7142 + 0.75µg/ml selegiline</t>
  </si>
  <si>
    <t>95.5</t>
  </si>
  <si>
    <t>+30.1%</t>
  </si>
  <si>
    <t>0.0446</t>
  </si>
  <si>
    <t>+18.4%</t>
  </si>
  <si>
    <t>0.0302</t>
  </si>
  <si>
    <t>0.0137</t>
  </si>
  <si>
    <t>14/45</t>
  </si>
  <si>
    <t>+19.2%</t>
  </si>
  <si>
    <t>25/45</t>
  </si>
  <si>
    <t>0.0020</t>
  </si>
  <si>
    <r>
      <t>h)</t>
    </r>
    <r>
      <rPr>
        <b/>
        <sz val="7"/>
        <color theme="1"/>
        <rFont val="Times New Roman"/>
        <family val="1"/>
      </rPr>
      <t xml:space="preserve">    </t>
    </r>
    <r>
      <rPr>
        <b/>
        <sz val="11"/>
        <color theme="1"/>
        <rFont val="Arial"/>
        <family val="2"/>
      </rPr>
      <t xml:space="preserve"> para</t>
    </r>
    <r>
      <rPr>
        <b/>
        <vertAlign val="superscript"/>
        <sz val="11"/>
        <color theme="1"/>
        <rFont val="Arial"/>
        <family val="2"/>
      </rPr>
      <t>bss1</t>
    </r>
    <r>
      <rPr>
        <b/>
        <sz val="11"/>
        <color theme="1"/>
        <rFont val="Arial"/>
        <family val="2"/>
      </rPr>
      <t xml:space="preserve"> mutant </t>
    </r>
    <r>
      <rPr>
        <b/>
        <i/>
        <sz val="11"/>
        <color theme="1"/>
        <rFont val="Arial"/>
        <family val="2"/>
      </rPr>
      <t>D. melanogaster</t>
    </r>
    <r>
      <rPr>
        <b/>
        <sz val="11"/>
        <color theme="1"/>
        <rFont val="Arial"/>
        <family val="2"/>
      </rPr>
      <t xml:space="preserve"> flies</t>
    </r>
  </si>
  <si>
    <r>
      <t>para</t>
    </r>
    <r>
      <rPr>
        <vertAlign val="superscript"/>
        <sz val="10"/>
        <color theme="1"/>
        <rFont val="Arial"/>
        <family val="2"/>
      </rPr>
      <t>bss1</t>
    </r>
  </si>
  <si>
    <t>25µg/ml harmol</t>
  </si>
  <si>
    <t>0.0344</t>
  </si>
  <si>
    <t>0.2327</t>
  </si>
  <si>
    <t>Ethanol drug</t>
  </si>
  <si>
    <r>
      <t>+9.6</t>
    </r>
    <r>
      <rPr>
        <sz val="10"/>
        <color rgb="FF000000"/>
        <rFont val="Arial"/>
        <family val="2"/>
      </rPr>
      <t>%</t>
    </r>
  </si>
  <si>
    <t>0.0928</t>
  </si>
  <si>
    <t>28/45</t>
  </si>
  <si>
    <r>
      <t>+10.5</t>
    </r>
    <r>
      <rPr>
        <sz val="10"/>
        <color rgb="FF000000"/>
        <rFont val="Arial"/>
        <family val="2"/>
      </rPr>
      <t>%</t>
    </r>
  </si>
  <si>
    <t>27/45</t>
  </si>
  <si>
    <t>0.0106</t>
  </si>
  <si>
    <t>0.2105</t>
  </si>
  <si>
    <t>15/15</t>
  </si>
  <si>
    <t>0.7705</t>
  </si>
  <si>
    <t>14/15</t>
  </si>
  <si>
    <t>-5.5%</t>
  </si>
  <si>
    <t>0.4487</t>
  </si>
  <si>
    <t>39/45</t>
  </si>
  <si>
    <t>34/45</t>
  </si>
  <si>
    <t>0.3599</t>
  </si>
  <si>
    <t>17/15</t>
  </si>
  <si>
    <t>0.9918</t>
  </si>
  <si>
    <t>0.1901</t>
  </si>
  <si>
    <t>33/45</t>
  </si>
  <si>
    <t>0.8332</t>
  </si>
  <si>
    <t>+15.2%</t>
  </si>
  <si>
    <t>0.0598</t>
  </si>
  <si>
    <t>+8.6%</t>
  </si>
  <si>
    <t>0.0996</t>
  </si>
  <si>
    <t>0.2318</t>
  </si>
  <si>
    <t>31/45</t>
  </si>
  <si>
    <t>37/45</t>
  </si>
  <si>
    <t>Drosophila melanogasterstrain</t>
  </si>
  <si>
    <r>
      <t>Caenorhabditis elegans</t>
    </r>
    <r>
      <rPr>
        <b/>
        <sz val="10"/>
        <color rgb="FF000000"/>
        <rFont val="Arial"/>
        <family val="2"/>
      </rPr>
      <t xml:space="preserve"> </t>
    </r>
    <r>
      <rPr>
        <b/>
        <i/>
        <sz val="10"/>
        <color rgb="FF000000"/>
        <rFont val="Arial"/>
        <family val="2"/>
      </rPr>
      <t>strain</t>
    </r>
  </si>
  <si>
    <t>Figure 4a</t>
  </si>
  <si>
    <t>Harmol quantification in mouse tissues</t>
  </si>
  <si>
    <t>Plasma harmol</t>
  </si>
  <si>
    <t>Liver harmol</t>
  </si>
  <si>
    <t>Brain harmol</t>
  </si>
  <si>
    <t>Mouse #</t>
  </si>
  <si>
    <t>#1</t>
  </si>
  <si>
    <t>#2</t>
  </si>
  <si>
    <t>#3</t>
  </si>
  <si>
    <t>#4</t>
  </si>
  <si>
    <t>#5</t>
  </si>
  <si>
    <t>Time (hours)</t>
  </si>
  <si>
    <t>Figure 4b</t>
  </si>
  <si>
    <t>AUC from Figure 4A</t>
  </si>
  <si>
    <t>Plasma</t>
  </si>
  <si>
    <t>Liver</t>
  </si>
  <si>
    <t>Brain</t>
  </si>
  <si>
    <t>Mw Spd</t>
  </si>
  <si>
    <t>Sample ID GRAZ</t>
  </si>
  <si>
    <t>Sample Name</t>
  </si>
  <si>
    <t>Cells #</t>
  </si>
  <si>
    <t>Total extraction volume (ml)</t>
  </si>
  <si>
    <t>Spermidine (ng/mL)</t>
  </si>
  <si>
    <t>Spermidine (nmol/10^6 cells)</t>
  </si>
  <si>
    <t>Analysis Aug. '21</t>
  </si>
  <si>
    <t>C2C12 DMSO</t>
  </si>
  <si>
    <t>C2C12 harmol</t>
  </si>
  <si>
    <t>Figure 3c</t>
  </si>
  <si>
    <t>Figure 5r</t>
  </si>
  <si>
    <t>Tissue wet weight normalized</t>
  </si>
  <si>
    <t>Tissue weight for extraction (mg)</t>
  </si>
  <si>
    <t>Spermidine (ng/ml)</t>
  </si>
  <si>
    <t>Spermidine (nmol/g)</t>
  </si>
  <si>
    <t>Analysis Sep. '20</t>
  </si>
  <si>
    <t>Liver 1832 Chronic</t>
  </si>
  <si>
    <t>Vehicle</t>
  </si>
  <si>
    <t>Liver 1834 Chronic</t>
  </si>
  <si>
    <t>Liver 1840 Chronic</t>
  </si>
  <si>
    <t>Liver 1835 Chronic</t>
  </si>
  <si>
    <t>Liver 1836 Chronic</t>
  </si>
  <si>
    <t>Liver 1837 Chronic</t>
  </si>
  <si>
    <t>Liver 1838 Chronic</t>
  </si>
  <si>
    <t>Liver 1839 Chronic</t>
  </si>
  <si>
    <t>Liver 1851 Chronic</t>
  </si>
  <si>
    <t>C1</t>
  </si>
  <si>
    <t>Liver 1852 Chronic</t>
  </si>
  <si>
    <t>Liver 1853 Chronic</t>
  </si>
  <si>
    <t>Liver 1857 Chronic</t>
  </si>
  <si>
    <t>Liver 1858 Chronic</t>
  </si>
  <si>
    <t>Liver 1860 Chronic</t>
  </si>
  <si>
    <t>Liver 1854 Chronic</t>
  </si>
  <si>
    <t>Liver 1856 Chronic</t>
  </si>
  <si>
    <t>Supplementary Data 1. List of compounds tested in the screening shown in Figure 1 and Supplementary Figure 1.</t>
  </si>
  <si>
    <t>Supplementary Data 2. Spermidine quantification in C2C12 myotubes (Figure 3c) or liver (Figure 5r) of cells or mice treated with harmol.</t>
  </si>
  <si>
    <t>Supplementary Data 3. Harmol quantification in plasma, liver or brain from mice treated with harmol at eh indicated times after harmol administration, complementing Figure 4a-b.</t>
  </si>
  <si>
    <r>
      <t xml:space="preserve">Supplementary Data 4. Survival data of </t>
    </r>
    <r>
      <rPr>
        <b/>
        <i/>
        <sz val="11"/>
        <color theme="1"/>
        <rFont val="Arial"/>
        <family val="2"/>
      </rPr>
      <t>C. elegans</t>
    </r>
    <r>
      <rPr>
        <b/>
        <sz val="11"/>
        <color theme="1"/>
        <rFont val="Arial"/>
        <family val="2"/>
      </rPr>
      <t xml:space="preserve"> worms or </t>
    </r>
    <r>
      <rPr>
        <b/>
        <i/>
        <sz val="11"/>
        <color theme="1"/>
        <rFont val="Arial"/>
        <family val="2"/>
      </rPr>
      <t>D. melanogaster</t>
    </r>
    <r>
      <rPr>
        <b/>
        <sz val="11"/>
        <color theme="1"/>
        <rFont val="Arial"/>
        <family val="2"/>
      </rPr>
      <t xml:space="preserve"> flies under the indicated treatments, complementing Figure 6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Calibri"/>
      <family val="2"/>
      <scheme val="minor"/>
    </font>
    <font>
      <vertAlign val="subscript"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7"/>
      <color theme="1"/>
      <name val="Times New Roman"/>
      <family val="1"/>
    </font>
    <font>
      <b/>
      <i/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rgb="FF000000"/>
      <name val="Calibri"/>
      <family val="2"/>
      <scheme val="minor"/>
    </font>
    <font>
      <b/>
      <i/>
      <sz val="10"/>
      <color theme="1"/>
      <name val="Arial"/>
      <family val="2"/>
    </font>
    <font>
      <b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</fills>
  <borders count="5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rgb="FF000000"/>
      </left>
      <right style="medium">
        <color indexed="64"/>
      </right>
      <top style="thick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indexed="64"/>
      </right>
      <top style="thick">
        <color rgb="FF000000"/>
      </top>
      <bottom/>
      <diagonal/>
    </border>
    <border>
      <left style="medium">
        <color rgb="FF000000"/>
      </left>
      <right style="medium">
        <color indexed="64"/>
      </right>
      <top/>
      <bottom style="medium">
        <color rgb="FF000000"/>
      </bottom>
      <diagonal/>
    </border>
    <border>
      <left/>
      <right style="medium">
        <color rgb="FF000000"/>
      </right>
      <top style="thick">
        <color rgb="FF000000"/>
      </top>
      <bottom style="medium">
        <color rgb="FF000000"/>
      </bottom>
      <diagonal/>
    </border>
    <border>
      <left/>
      <right style="medium">
        <color rgb="FF000000"/>
      </right>
      <top style="thick">
        <color rgb="FF000000"/>
      </top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/>
      <bottom style="double">
        <color indexed="64"/>
      </bottom>
      <diagonal/>
    </border>
    <border>
      <left/>
      <right style="medium">
        <color rgb="FF000000"/>
      </right>
      <top/>
      <bottom style="double">
        <color indexed="64"/>
      </bottom>
      <diagonal/>
    </border>
    <border>
      <left style="medium">
        <color indexed="64"/>
      </left>
      <right style="medium">
        <color rgb="FF000000"/>
      </right>
      <top style="thick">
        <color rgb="FF000000"/>
      </top>
      <bottom/>
      <diagonal/>
    </border>
    <border>
      <left style="medium">
        <color indexed="64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thick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 style="double">
        <color indexed="64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ck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thick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double">
        <color indexed="64"/>
      </top>
      <bottom/>
      <diagonal/>
    </border>
    <border>
      <left style="medium">
        <color rgb="FF000000"/>
      </left>
      <right style="medium">
        <color rgb="FF000000"/>
      </right>
      <top style="medium">
        <color indexed="64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25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4" fillId="0" borderId="4" xfId="0" applyFont="1" applyBorder="1" applyAlignment="1">
      <alignment vertical="center" wrapText="1"/>
    </xf>
    <xf numFmtId="0" fontId="5" fillId="0" borderId="4" xfId="0" applyFont="1" applyBorder="1" applyAlignment="1">
      <alignment vertical="center" wrapText="1"/>
    </xf>
    <xf numFmtId="14" fontId="4" fillId="0" borderId="4" xfId="0" applyNumberFormat="1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14" fontId="3" fillId="0" borderId="4" xfId="0" applyNumberFormat="1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8" fillId="0" borderId="0" xfId="0" applyFont="1" applyAlignment="1">
      <alignment horizontal="justify" vertical="center"/>
    </xf>
    <xf numFmtId="0" fontId="12" fillId="0" borderId="9" xfId="0" applyFont="1" applyBorder="1" applyAlignment="1">
      <alignment horizontal="center" vertical="center" wrapText="1"/>
    </xf>
    <xf numFmtId="0" fontId="12" fillId="0" borderId="10" xfId="0" applyFont="1" applyBorder="1" applyAlignment="1">
      <alignment horizontal="center" vertical="center" wrapText="1"/>
    </xf>
    <xf numFmtId="0" fontId="14" fillId="0" borderId="13" xfId="0" applyFont="1" applyBorder="1" applyAlignment="1">
      <alignment horizontal="center" vertical="center" wrapText="1"/>
    </xf>
    <xf numFmtId="0" fontId="7" fillId="0" borderId="13" xfId="0" applyFont="1" applyBorder="1" applyAlignment="1">
      <alignment vertical="center" wrapText="1"/>
    </xf>
    <xf numFmtId="0" fontId="14" fillId="0" borderId="10" xfId="0" applyFont="1" applyBorder="1" applyAlignment="1">
      <alignment horizontal="center" vertical="center" wrapText="1"/>
    </xf>
    <xf numFmtId="0" fontId="15" fillId="0" borderId="13" xfId="0" applyFont="1" applyBorder="1" applyAlignment="1">
      <alignment horizontal="center" vertical="center" wrapText="1"/>
    </xf>
    <xf numFmtId="0" fontId="14" fillId="0" borderId="14" xfId="0" applyFont="1" applyBorder="1" applyAlignment="1">
      <alignment horizontal="center" vertical="center" wrapText="1"/>
    </xf>
    <xf numFmtId="0" fontId="14" fillId="0" borderId="16" xfId="0" applyFont="1" applyBorder="1" applyAlignment="1">
      <alignment horizontal="center" vertical="center" wrapText="1"/>
    </xf>
    <xf numFmtId="0" fontId="17" fillId="0" borderId="25" xfId="0" applyFont="1" applyBorder="1" applyAlignment="1">
      <alignment horizontal="center" vertical="center" wrapText="1"/>
    </xf>
    <xf numFmtId="0" fontId="17" fillId="0" borderId="26" xfId="0" applyFont="1" applyBorder="1" applyAlignment="1">
      <alignment horizontal="center" vertical="center" wrapText="1"/>
    </xf>
    <xf numFmtId="0" fontId="17" fillId="0" borderId="4" xfId="0" applyFont="1" applyBorder="1" applyAlignment="1">
      <alignment horizontal="center" vertical="center" wrapText="1"/>
    </xf>
    <xf numFmtId="0" fontId="12" fillId="0" borderId="25" xfId="0" applyFont="1" applyBorder="1" applyAlignment="1">
      <alignment horizontal="center" vertical="center" wrapText="1"/>
    </xf>
    <xf numFmtId="0" fontId="12" fillId="0" borderId="26" xfId="0" applyFont="1" applyBorder="1" applyAlignment="1">
      <alignment horizontal="center" vertical="center" wrapText="1"/>
    </xf>
    <xf numFmtId="0" fontId="13" fillId="0" borderId="26" xfId="0" applyFont="1" applyBorder="1" applyAlignment="1">
      <alignment horizontal="center" vertical="center" wrapText="1"/>
    </xf>
    <xf numFmtId="0" fontId="13" fillId="0" borderId="4" xfId="0" applyFont="1" applyBorder="1" applyAlignment="1">
      <alignment horizontal="center" vertical="center" wrapText="1"/>
    </xf>
    <xf numFmtId="0" fontId="13" fillId="0" borderId="28" xfId="0" applyFont="1" applyBorder="1" applyAlignment="1">
      <alignment horizontal="center" vertical="center" wrapText="1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11" fillId="0" borderId="5" xfId="0" applyFont="1" applyBorder="1" applyAlignment="1">
      <alignment horizontal="center" vertical="center" wrapText="1"/>
    </xf>
    <xf numFmtId="0" fontId="12" fillId="0" borderId="8" xfId="0" applyFont="1" applyBorder="1" applyAlignment="1">
      <alignment horizontal="center" vertical="center" wrapText="1"/>
    </xf>
    <xf numFmtId="0" fontId="12" fillId="0" borderId="4" xfId="0" applyFont="1" applyBorder="1" applyAlignment="1">
      <alignment horizontal="center" vertical="center" wrapText="1"/>
    </xf>
    <xf numFmtId="0" fontId="14" fillId="0" borderId="4" xfId="0" applyFont="1" applyBorder="1" applyAlignment="1">
      <alignment horizontal="center" vertical="center" wrapText="1"/>
    </xf>
    <xf numFmtId="0" fontId="8" fillId="0" borderId="0" xfId="0" applyFont="1" applyAlignment="1">
      <alignment horizontal="left" vertical="center" indent="4"/>
    </xf>
    <xf numFmtId="17" fontId="13" fillId="0" borderId="26" xfId="0" applyNumberFormat="1" applyFont="1" applyBorder="1" applyAlignment="1">
      <alignment horizontal="center" vertical="center" wrapText="1"/>
    </xf>
    <xf numFmtId="17" fontId="13" fillId="0" borderId="4" xfId="0" applyNumberFormat="1" applyFont="1" applyBorder="1" applyAlignment="1">
      <alignment horizontal="center" vertical="center" wrapText="1"/>
    </xf>
    <xf numFmtId="16" fontId="13" fillId="0" borderId="26" xfId="0" applyNumberFormat="1" applyFont="1" applyBorder="1" applyAlignment="1">
      <alignment horizontal="center" vertical="center" wrapText="1"/>
    </xf>
    <xf numFmtId="0" fontId="14" fillId="0" borderId="28" xfId="0" applyFont="1" applyBorder="1" applyAlignment="1">
      <alignment horizontal="center" vertical="center" wrapText="1"/>
    </xf>
    <xf numFmtId="17" fontId="13" fillId="0" borderId="28" xfId="0" applyNumberFormat="1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9" fontId="14" fillId="0" borderId="28" xfId="0" applyNumberFormat="1" applyFont="1" applyBorder="1" applyAlignment="1">
      <alignment horizontal="center" vertical="center" wrapText="1"/>
    </xf>
    <xf numFmtId="9" fontId="13" fillId="0" borderId="4" xfId="0" applyNumberFormat="1" applyFont="1" applyBorder="1" applyAlignment="1">
      <alignment horizontal="center" vertical="center" wrapText="1"/>
    </xf>
    <xf numFmtId="9" fontId="14" fillId="0" borderId="4" xfId="0" applyNumberFormat="1" applyFont="1" applyBorder="1" applyAlignment="1">
      <alignment horizontal="center" vertical="center" wrapText="1"/>
    </xf>
    <xf numFmtId="0" fontId="8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0" xfId="0" applyFont="1"/>
    <xf numFmtId="0" fontId="2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1" fillId="0" borderId="34" xfId="0" applyFont="1" applyBorder="1" applyAlignment="1">
      <alignment horizontal="right"/>
    </xf>
    <xf numFmtId="0" fontId="1" fillId="0" borderId="32" xfId="0" applyFont="1" applyBorder="1" applyAlignment="1">
      <alignment horizontal="right"/>
    </xf>
    <xf numFmtId="0" fontId="1" fillId="0" borderId="33" xfId="0" applyFont="1" applyBorder="1" applyAlignment="1">
      <alignment horizontal="right"/>
    </xf>
    <xf numFmtId="0" fontId="1" fillId="0" borderId="2" xfId="0" applyFont="1" applyBorder="1" applyAlignment="1">
      <alignment horizontal="right"/>
    </xf>
    <xf numFmtId="0" fontId="21" fillId="0" borderId="0" xfId="0" applyFont="1"/>
    <xf numFmtId="0" fontId="22" fillId="0" borderId="35" xfId="0" applyFont="1" applyBorder="1"/>
    <xf numFmtId="0" fontId="22" fillId="0" borderId="36" xfId="0" applyFont="1" applyBorder="1"/>
    <xf numFmtId="0" fontId="22" fillId="0" borderId="37" xfId="0" applyFont="1" applyBorder="1"/>
    <xf numFmtId="0" fontId="22" fillId="0" borderId="38" xfId="0" applyFont="1" applyBorder="1"/>
    <xf numFmtId="0" fontId="22" fillId="0" borderId="39" xfId="0" applyFont="1" applyBorder="1"/>
    <xf numFmtId="0" fontId="22" fillId="0" borderId="40" xfId="0" applyFont="1" applyBorder="1"/>
    <xf numFmtId="0" fontId="22" fillId="0" borderId="41" xfId="0" applyFont="1" applyBorder="1"/>
    <xf numFmtId="0" fontId="22" fillId="0" borderId="42" xfId="0" applyFont="1" applyBorder="1"/>
    <xf numFmtId="0" fontId="22" fillId="0" borderId="43" xfId="0" applyFont="1" applyBorder="1"/>
    <xf numFmtId="0" fontId="22" fillId="0" borderId="44" xfId="0" applyFont="1" applyBorder="1"/>
    <xf numFmtId="0" fontId="22" fillId="0" borderId="45" xfId="0" applyFont="1" applyBorder="1"/>
    <xf numFmtId="0" fontId="22" fillId="0" borderId="46" xfId="0" applyFont="1" applyBorder="1"/>
    <xf numFmtId="0" fontId="22" fillId="0" borderId="47" xfId="0" applyFont="1" applyBorder="1"/>
    <xf numFmtId="0" fontId="22" fillId="0" borderId="48" xfId="0" applyFont="1" applyBorder="1"/>
    <xf numFmtId="0" fontId="22" fillId="0" borderId="1" xfId="0" applyFont="1" applyBorder="1" applyAlignment="1">
      <alignment horizontal="center"/>
    </xf>
    <xf numFmtId="0" fontId="22" fillId="0" borderId="2" xfId="0" applyFont="1" applyBorder="1" applyAlignment="1">
      <alignment horizontal="center"/>
    </xf>
    <xf numFmtId="0" fontId="22" fillId="0" borderId="49" xfId="0" applyFont="1" applyBorder="1"/>
    <xf numFmtId="0" fontId="22" fillId="0" borderId="50" xfId="0" applyFont="1" applyBorder="1"/>
    <xf numFmtId="0" fontId="22" fillId="0" borderId="51" xfId="0" applyFont="1" applyBorder="1"/>
    <xf numFmtId="0" fontId="22" fillId="0" borderId="52" xfId="0" applyFont="1" applyBorder="1"/>
    <xf numFmtId="0" fontId="22" fillId="0" borderId="53" xfId="0" applyFont="1" applyBorder="1"/>
    <xf numFmtId="0" fontId="22" fillId="0" borderId="54" xfId="0" applyFont="1" applyBorder="1"/>
    <xf numFmtId="0" fontId="2" fillId="0" borderId="0" xfId="0" applyFont="1"/>
    <xf numFmtId="0" fontId="0" fillId="2" borderId="0" xfId="0" applyFill="1"/>
    <xf numFmtId="0" fontId="0" fillId="3" borderId="0" xfId="0" applyFill="1"/>
    <xf numFmtId="11" fontId="0" fillId="0" borderId="0" xfId="0" applyNumberFormat="1"/>
    <xf numFmtId="164" fontId="0" fillId="3" borderId="0" xfId="0" applyNumberFormat="1" applyFill="1"/>
    <xf numFmtId="0" fontId="21" fillId="0" borderId="32" xfId="0" applyFont="1" applyBorder="1" applyAlignment="1">
      <alignment horizontal="center"/>
    </xf>
    <xf numFmtId="0" fontId="21" fillId="0" borderId="33" xfId="0" applyFont="1" applyBorder="1" applyAlignment="1">
      <alignment horizontal="center"/>
    </xf>
    <xf numFmtId="0" fontId="21" fillId="0" borderId="2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3" fillId="0" borderId="20" xfId="0" applyFont="1" applyBorder="1" applyAlignment="1">
      <alignment horizontal="center" vertical="center" wrapText="1"/>
    </xf>
    <xf numFmtId="0" fontId="13" fillId="0" borderId="11" xfId="0" applyFont="1" applyBorder="1" applyAlignment="1">
      <alignment horizontal="center" vertical="center" wrapText="1"/>
    </xf>
    <xf numFmtId="0" fontId="11" fillId="0" borderId="6" xfId="0" applyFont="1" applyBorder="1" applyAlignment="1">
      <alignment horizontal="center" vertical="center" wrapText="1"/>
    </xf>
    <xf numFmtId="0" fontId="11" fillId="0" borderId="7" xfId="0" applyFont="1" applyBorder="1" applyAlignment="1">
      <alignment horizontal="center" vertical="center" wrapText="1"/>
    </xf>
    <xf numFmtId="0" fontId="12" fillId="0" borderId="17" xfId="0" applyFont="1" applyBorder="1" applyAlignment="1">
      <alignment horizontal="center" vertical="center" wrapText="1"/>
    </xf>
    <xf numFmtId="0" fontId="12" fillId="0" borderId="18" xfId="0" applyFont="1" applyBorder="1" applyAlignment="1">
      <alignment horizontal="center" vertical="center" wrapText="1"/>
    </xf>
    <xf numFmtId="0" fontId="12" fillId="0" borderId="19" xfId="0" applyFont="1" applyBorder="1" applyAlignment="1">
      <alignment horizontal="center" vertical="center" wrapText="1"/>
    </xf>
    <xf numFmtId="0" fontId="12" fillId="0" borderId="11" xfId="0" applyFont="1" applyBorder="1" applyAlignment="1">
      <alignment horizontal="center" vertical="center" wrapText="1"/>
    </xf>
    <xf numFmtId="0" fontId="14" fillId="0" borderId="21" xfId="0" applyFont="1" applyBorder="1" applyAlignment="1">
      <alignment horizontal="center" vertical="center" wrapText="1"/>
    </xf>
    <xf numFmtId="0" fontId="14" fillId="0" borderId="22" xfId="0" applyFont="1" applyBorder="1" applyAlignment="1">
      <alignment horizontal="center" vertical="center" wrapText="1"/>
    </xf>
    <xf numFmtId="0" fontId="12" fillId="0" borderId="23" xfId="0" applyFont="1" applyBorder="1" applyAlignment="1">
      <alignment horizontal="center" vertical="center" wrapText="1"/>
    </xf>
    <xf numFmtId="0" fontId="12" fillId="0" borderId="24" xfId="0" applyFont="1" applyBorder="1" applyAlignment="1">
      <alignment horizontal="center" vertical="center" wrapText="1"/>
    </xf>
    <xf numFmtId="0" fontId="12" fillId="0" borderId="3" xfId="0" applyFont="1" applyBorder="1" applyAlignment="1">
      <alignment horizontal="center" vertical="center" wrapText="1"/>
    </xf>
    <xf numFmtId="0" fontId="16" fillId="0" borderId="23" xfId="0" applyFont="1" applyBorder="1" applyAlignment="1">
      <alignment horizontal="center" vertical="center" wrapText="1"/>
    </xf>
    <xf numFmtId="0" fontId="16" fillId="0" borderId="24" xfId="0" applyFont="1" applyBorder="1" applyAlignment="1">
      <alignment horizontal="center" vertical="center" wrapText="1"/>
    </xf>
    <xf numFmtId="0" fontId="16" fillId="0" borderId="3" xfId="0" applyFont="1" applyBorder="1" applyAlignment="1">
      <alignment horizontal="center" vertical="center" wrapText="1"/>
    </xf>
    <xf numFmtId="0" fontId="19" fillId="0" borderId="31" xfId="0" applyFont="1" applyBorder="1" applyAlignment="1">
      <alignment horizontal="center" vertical="center" wrapText="1"/>
    </xf>
    <xf numFmtId="0" fontId="19" fillId="0" borderId="22" xfId="0" applyFont="1" applyBorder="1" applyAlignment="1">
      <alignment horizontal="center" vertical="center" wrapText="1"/>
    </xf>
    <xf numFmtId="0" fontId="13" fillId="0" borderId="15" xfId="0" applyFont="1" applyBorder="1" applyAlignment="1">
      <alignment horizontal="center" vertical="center" wrapText="1"/>
    </xf>
    <xf numFmtId="0" fontId="14" fillId="0" borderId="11" xfId="0" applyFont="1" applyBorder="1" applyAlignment="1">
      <alignment horizontal="center" vertical="center" wrapText="1"/>
    </xf>
    <xf numFmtId="10" fontId="14" fillId="0" borderId="21" xfId="0" applyNumberFormat="1" applyFont="1" applyBorder="1" applyAlignment="1">
      <alignment horizontal="center" vertical="center" wrapText="1"/>
    </xf>
    <xf numFmtId="10" fontId="14" fillId="0" borderId="22" xfId="0" applyNumberFormat="1" applyFont="1" applyBorder="1" applyAlignment="1">
      <alignment horizontal="center" vertical="center" wrapText="1"/>
    </xf>
    <xf numFmtId="0" fontId="13" fillId="0" borderId="29" xfId="0" applyFont="1" applyBorder="1" applyAlignment="1">
      <alignment horizontal="center" vertical="center" wrapText="1"/>
    </xf>
    <xf numFmtId="0" fontId="13" fillId="0" borderId="3" xfId="0" applyFont="1" applyBorder="1" applyAlignment="1">
      <alignment horizontal="center" vertical="center" wrapText="1"/>
    </xf>
    <xf numFmtId="0" fontId="13" fillId="0" borderId="27" xfId="0" applyFont="1" applyBorder="1" applyAlignment="1">
      <alignment horizontal="center" vertical="center" wrapText="1"/>
    </xf>
    <xf numFmtId="0" fontId="13" fillId="0" borderId="30" xfId="0" applyFont="1" applyBorder="1" applyAlignment="1">
      <alignment horizontal="center" vertical="center" wrapText="1"/>
    </xf>
    <xf numFmtId="0" fontId="19" fillId="0" borderId="20" xfId="0" applyFont="1" applyBorder="1" applyAlignment="1">
      <alignment horizontal="center" vertical="center" wrapText="1"/>
    </xf>
    <xf numFmtId="0" fontId="19" fillId="0" borderId="20" xfId="0" applyFont="1" applyBorder="1" applyAlignment="1">
      <alignment horizontal="left" vertical="center" wrapText="1"/>
    </xf>
    <xf numFmtId="0" fontId="19" fillId="0" borderId="12" xfId="0" applyFont="1" applyBorder="1" applyAlignment="1">
      <alignment horizontal="left" vertical="center" wrapText="1"/>
    </xf>
    <xf numFmtId="0" fontId="19" fillId="0" borderId="22" xfId="0" applyFont="1" applyBorder="1" applyAlignment="1">
      <alignment horizontal="left" vertical="center" wrapText="1"/>
    </xf>
    <xf numFmtId="0" fontId="19" fillId="0" borderId="31" xfId="0" applyFont="1" applyBorder="1" applyAlignment="1">
      <alignment horizontal="left" vertical="center" wrapText="1"/>
    </xf>
    <xf numFmtId="0" fontId="14" fillId="0" borderId="29" xfId="0" applyFont="1" applyBorder="1" applyAlignment="1">
      <alignment horizontal="center" vertical="center" wrapText="1"/>
    </xf>
    <xf numFmtId="0" fontId="14" fillId="0" borderId="24" xfId="0" applyFont="1" applyBorder="1" applyAlignment="1">
      <alignment horizontal="center" vertical="center" wrapText="1"/>
    </xf>
    <xf numFmtId="0" fontId="14" fillId="0" borderId="3" xfId="0" applyFont="1" applyBorder="1" applyAlignment="1">
      <alignment horizontal="center" vertical="center" wrapText="1"/>
    </xf>
    <xf numFmtId="0" fontId="11" fillId="0" borderId="23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microsoft.com/office/2019/04/relationships/externalLinkLongPath" Target="/Volumes/biopromet/Manuscripts/2022/Articulo%20mitocondria/20220223%20Nature%20Communications/1st%20Revision/2nd%20version/3rd%20version/Accepted%20version/4th%20response%20to%20editor/Supplementary%20Data/Supplementary%20Data%20SD2%20-%20spermidine%20in%20cells%20and%20tissues.xlsx?1A8CB176" TargetMode="External"/><Relationship Id="rId1" Type="http://schemas.openxmlformats.org/officeDocument/2006/relationships/externalLinkPath" Target="file:///1A8CB176/Supplementary%20Data%20SD2%20-%20spermidine%20in%20cells%20and%20tissu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3c"/>
      <sheetName val="Figure 5r"/>
    </sheetNames>
    <sheetDataSet>
      <sheetData sheetId="0"/>
      <sheetData sheetId="1">
        <row r="4">
          <cell r="J4">
            <v>145.25</v>
          </cell>
        </row>
      </sheetData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76FAB-290F-2A47-BA16-6AB5D192DC94}">
  <dimension ref="B3:D992"/>
  <sheetViews>
    <sheetView workbookViewId="0">
      <selection activeCell="G8" sqref="G8"/>
    </sheetView>
  </sheetViews>
  <sheetFormatPr baseColWidth="10" defaultRowHeight="16" x14ac:dyDescent="0.2"/>
  <cols>
    <col min="2" max="2" width="84.1640625" bestFit="1" customWidth="1"/>
    <col min="4" max="4" width="45.6640625" customWidth="1"/>
  </cols>
  <sheetData>
    <row r="3" spans="2:4" x14ac:dyDescent="0.2">
      <c r="B3" s="2" t="s">
        <v>2038</v>
      </c>
    </row>
    <row r="4" spans="2:4" ht="17" thickBot="1" x14ac:dyDescent="0.25">
      <c r="B4" s="1"/>
    </row>
    <row r="5" spans="2:4" ht="33" thickBot="1" x14ac:dyDescent="0.25">
      <c r="B5" s="3" t="s">
        <v>0</v>
      </c>
      <c r="C5" s="4" t="s">
        <v>1</v>
      </c>
      <c r="D5" s="4" t="s">
        <v>2</v>
      </c>
    </row>
    <row r="6" spans="2:4" ht="35" thickBot="1" x14ac:dyDescent="0.25">
      <c r="B6" s="5" t="s">
        <v>3</v>
      </c>
      <c r="C6" s="6" t="s">
        <v>4</v>
      </c>
      <c r="D6" s="7" t="s">
        <v>5</v>
      </c>
    </row>
    <row r="7" spans="2:4" ht="35" thickBot="1" x14ac:dyDescent="0.25">
      <c r="B7" s="5" t="s">
        <v>3</v>
      </c>
      <c r="C7" s="6" t="s">
        <v>6</v>
      </c>
      <c r="D7" s="7" t="s">
        <v>7</v>
      </c>
    </row>
    <row r="8" spans="2:4" ht="35" thickBot="1" x14ac:dyDescent="0.25">
      <c r="B8" s="5" t="s">
        <v>3</v>
      </c>
      <c r="C8" s="6" t="s">
        <v>8</v>
      </c>
      <c r="D8" s="7" t="s">
        <v>9</v>
      </c>
    </row>
    <row r="9" spans="2:4" ht="35" thickBot="1" x14ac:dyDescent="0.25">
      <c r="B9" s="5" t="s">
        <v>3</v>
      </c>
      <c r="C9" s="6" t="s">
        <v>10</v>
      </c>
      <c r="D9" s="7" t="s">
        <v>11</v>
      </c>
    </row>
    <row r="10" spans="2:4" ht="35" thickBot="1" x14ac:dyDescent="0.25">
      <c r="B10" s="5" t="s">
        <v>3</v>
      </c>
      <c r="C10" s="6" t="s">
        <v>12</v>
      </c>
      <c r="D10" s="7" t="s">
        <v>13</v>
      </c>
    </row>
    <row r="11" spans="2:4" ht="35" thickBot="1" x14ac:dyDescent="0.25">
      <c r="B11" s="5" t="s">
        <v>3</v>
      </c>
      <c r="C11" s="6" t="s">
        <v>14</v>
      </c>
      <c r="D11" s="7" t="s">
        <v>15</v>
      </c>
    </row>
    <row r="12" spans="2:4" ht="31" thickBot="1" x14ac:dyDescent="0.25">
      <c r="B12" s="5" t="s">
        <v>3</v>
      </c>
      <c r="C12" s="6" t="s">
        <v>16</v>
      </c>
      <c r="D12" s="7" t="s">
        <v>17</v>
      </c>
    </row>
    <row r="13" spans="2:4" ht="35" thickBot="1" x14ac:dyDescent="0.25">
      <c r="B13" s="5" t="s">
        <v>3</v>
      </c>
      <c r="C13" s="6" t="s">
        <v>18</v>
      </c>
      <c r="D13" s="7" t="s">
        <v>19</v>
      </c>
    </row>
    <row r="14" spans="2:4" ht="35" thickBot="1" x14ac:dyDescent="0.25">
      <c r="B14" s="5" t="s">
        <v>3</v>
      </c>
      <c r="C14" s="6" t="s">
        <v>20</v>
      </c>
      <c r="D14" s="7" t="s">
        <v>21</v>
      </c>
    </row>
    <row r="15" spans="2:4" ht="35" thickBot="1" x14ac:dyDescent="0.25">
      <c r="B15" s="5" t="s">
        <v>3</v>
      </c>
      <c r="C15" s="6" t="s">
        <v>22</v>
      </c>
      <c r="D15" s="7" t="s">
        <v>23</v>
      </c>
    </row>
    <row r="16" spans="2:4" ht="35" thickBot="1" x14ac:dyDescent="0.25">
      <c r="B16" s="5" t="s">
        <v>3</v>
      </c>
      <c r="C16" s="6" t="s">
        <v>24</v>
      </c>
      <c r="D16" s="7" t="s">
        <v>25</v>
      </c>
    </row>
    <row r="17" spans="2:4" ht="35" thickBot="1" x14ac:dyDescent="0.25">
      <c r="B17" s="5" t="s">
        <v>3</v>
      </c>
      <c r="C17" s="6" t="s">
        <v>26</v>
      </c>
      <c r="D17" s="7" t="s">
        <v>27</v>
      </c>
    </row>
    <row r="18" spans="2:4" ht="49" thickBot="1" x14ac:dyDescent="0.25">
      <c r="B18" s="5" t="s">
        <v>3</v>
      </c>
      <c r="C18" s="6"/>
      <c r="D18" s="7" t="s">
        <v>28</v>
      </c>
    </row>
    <row r="19" spans="2:4" ht="35" thickBot="1" x14ac:dyDescent="0.25">
      <c r="B19" s="5" t="s">
        <v>3</v>
      </c>
      <c r="C19" s="6" t="s">
        <v>29</v>
      </c>
      <c r="D19" s="7" t="s">
        <v>30</v>
      </c>
    </row>
    <row r="20" spans="2:4" ht="35" thickBot="1" x14ac:dyDescent="0.25">
      <c r="B20" s="5" t="s">
        <v>3</v>
      </c>
      <c r="C20" s="6" t="s">
        <v>31</v>
      </c>
      <c r="D20" s="7" t="s">
        <v>32</v>
      </c>
    </row>
    <row r="21" spans="2:4" ht="18" thickBot="1" x14ac:dyDescent="0.25">
      <c r="B21" s="5" t="s">
        <v>3</v>
      </c>
      <c r="C21" s="8">
        <v>2114454</v>
      </c>
      <c r="D21" s="7" t="s">
        <v>33</v>
      </c>
    </row>
    <row r="22" spans="2:4" ht="18" thickBot="1" x14ac:dyDescent="0.25">
      <c r="B22" s="5" t="s">
        <v>3</v>
      </c>
      <c r="C22" s="6" t="s">
        <v>34</v>
      </c>
      <c r="D22" s="7" t="s">
        <v>35</v>
      </c>
    </row>
    <row r="23" spans="2:4" ht="31" thickBot="1" x14ac:dyDescent="0.25">
      <c r="B23" s="5" t="s">
        <v>3</v>
      </c>
      <c r="C23" s="6" t="s">
        <v>36</v>
      </c>
      <c r="D23" s="7" t="s">
        <v>37</v>
      </c>
    </row>
    <row r="24" spans="2:4" ht="18" thickBot="1" x14ac:dyDescent="0.25">
      <c r="B24" s="5" t="s">
        <v>3</v>
      </c>
      <c r="C24" s="6" t="s">
        <v>38</v>
      </c>
      <c r="D24" s="7" t="s">
        <v>39</v>
      </c>
    </row>
    <row r="25" spans="2:4" ht="18" thickBot="1" x14ac:dyDescent="0.25">
      <c r="B25" s="5" t="s">
        <v>3</v>
      </c>
      <c r="C25" s="6" t="s">
        <v>40</v>
      </c>
      <c r="D25" s="7" t="s">
        <v>41</v>
      </c>
    </row>
    <row r="26" spans="2:4" ht="18" thickBot="1" x14ac:dyDescent="0.25">
      <c r="B26" s="5" t="s">
        <v>3</v>
      </c>
      <c r="C26" s="6" t="s">
        <v>42</v>
      </c>
      <c r="D26" s="7" t="s">
        <v>43</v>
      </c>
    </row>
    <row r="27" spans="2:4" ht="18" thickBot="1" x14ac:dyDescent="0.25">
      <c r="B27" s="5" t="s">
        <v>3</v>
      </c>
      <c r="C27" s="6" t="s">
        <v>44</v>
      </c>
      <c r="D27" s="7" t="s">
        <v>45</v>
      </c>
    </row>
    <row r="28" spans="2:4" ht="31" thickBot="1" x14ac:dyDescent="0.25">
      <c r="B28" s="5" t="s">
        <v>3</v>
      </c>
      <c r="C28" s="6" t="s">
        <v>46</v>
      </c>
      <c r="D28" s="7" t="s">
        <v>47</v>
      </c>
    </row>
    <row r="29" spans="2:4" ht="18" thickBot="1" x14ac:dyDescent="0.25">
      <c r="B29" s="5" t="s">
        <v>3</v>
      </c>
      <c r="C29" s="6" t="s">
        <v>48</v>
      </c>
      <c r="D29" s="7" t="s">
        <v>49</v>
      </c>
    </row>
    <row r="30" spans="2:4" ht="18" thickBot="1" x14ac:dyDescent="0.25">
      <c r="B30" s="5" t="s">
        <v>3</v>
      </c>
      <c r="C30" s="6" t="s">
        <v>50</v>
      </c>
      <c r="D30" s="7" t="s">
        <v>51</v>
      </c>
    </row>
    <row r="31" spans="2:4" ht="18" thickBot="1" x14ac:dyDescent="0.25">
      <c r="B31" s="5" t="s">
        <v>3</v>
      </c>
      <c r="C31" s="6" t="s">
        <v>52</v>
      </c>
      <c r="D31" s="7" t="s">
        <v>53</v>
      </c>
    </row>
    <row r="32" spans="2:4" ht="18" thickBot="1" x14ac:dyDescent="0.25">
      <c r="B32" s="5" t="s">
        <v>3</v>
      </c>
      <c r="C32" s="6" t="s">
        <v>54</v>
      </c>
      <c r="D32" s="7" t="s">
        <v>55</v>
      </c>
    </row>
    <row r="33" spans="2:4" ht="18" thickBot="1" x14ac:dyDescent="0.25">
      <c r="B33" s="5" t="s">
        <v>3</v>
      </c>
      <c r="C33" s="8">
        <v>925649</v>
      </c>
      <c r="D33" s="7" t="s">
        <v>56</v>
      </c>
    </row>
    <row r="34" spans="2:4" ht="18" thickBot="1" x14ac:dyDescent="0.25">
      <c r="B34" s="5" t="s">
        <v>3</v>
      </c>
      <c r="C34" s="6" t="s">
        <v>57</v>
      </c>
      <c r="D34" s="7" t="s">
        <v>58</v>
      </c>
    </row>
    <row r="35" spans="2:4" ht="18" thickBot="1" x14ac:dyDescent="0.25">
      <c r="B35" s="5" t="s">
        <v>3</v>
      </c>
      <c r="C35" s="6" t="s">
        <v>59</v>
      </c>
      <c r="D35" s="7" t="s">
        <v>60</v>
      </c>
    </row>
    <row r="36" spans="2:4" ht="18" thickBot="1" x14ac:dyDescent="0.25">
      <c r="B36" s="5" t="s">
        <v>3</v>
      </c>
      <c r="C36" s="6" t="s">
        <v>61</v>
      </c>
      <c r="D36" s="7" t="s">
        <v>62</v>
      </c>
    </row>
    <row r="37" spans="2:4" ht="18" thickBot="1" x14ac:dyDescent="0.25">
      <c r="B37" s="5" t="s">
        <v>3</v>
      </c>
      <c r="C37" s="6" t="s">
        <v>63</v>
      </c>
      <c r="D37" s="7" t="s">
        <v>64</v>
      </c>
    </row>
    <row r="38" spans="2:4" ht="18" thickBot="1" x14ac:dyDescent="0.25">
      <c r="B38" s="5" t="s">
        <v>3</v>
      </c>
      <c r="C38" s="6" t="s">
        <v>65</v>
      </c>
      <c r="D38" s="7" t="s">
        <v>66</v>
      </c>
    </row>
    <row r="39" spans="2:4" ht="18" thickBot="1" x14ac:dyDescent="0.25">
      <c r="B39" s="5" t="s">
        <v>3</v>
      </c>
      <c r="C39" s="6" t="s">
        <v>67</v>
      </c>
      <c r="D39" s="7" t="s">
        <v>68</v>
      </c>
    </row>
    <row r="40" spans="2:4" ht="18" thickBot="1" x14ac:dyDescent="0.25">
      <c r="B40" s="5" t="s">
        <v>3</v>
      </c>
      <c r="C40" s="6" t="s">
        <v>69</v>
      </c>
      <c r="D40" s="7" t="s">
        <v>70</v>
      </c>
    </row>
    <row r="41" spans="2:4" ht="18" thickBot="1" x14ac:dyDescent="0.25">
      <c r="B41" s="5" t="s">
        <v>3</v>
      </c>
      <c r="C41" s="6" t="s">
        <v>71</v>
      </c>
      <c r="D41" s="7" t="s">
        <v>72</v>
      </c>
    </row>
    <row r="42" spans="2:4" ht="18" thickBot="1" x14ac:dyDescent="0.25">
      <c r="B42" s="5" t="s">
        <v>3</v>
      </c>
      <c r="C42" s="6" t="s">
        <v>73</v>
      </c>
      <c r="D42" s="7" t="s">
        <v>74</v>
      </c>
    </row>
    <row r="43" spans="2:4" ht="18" thickBot="1" x14ac:dyDescent="0.25">
      <c r="B43" s="5" t="s">
        <v>3</v>
      </c>
      <c r="C43" s="6" t="s">
        <v>75</v>
      </c>
      <c r="D43" s="7" t="s">
        <v>76</v>
      </c>
    </row>
    <row r="44" spans="2:4" ht="18" thickBot="1" x14ac:dyDescent="0.25">
      <c r="B44" s="5" t="s">
        <v>3</v>
      </c>
      <c r="C44" s="6" t="s">
        <v>77</v>
      </c>
      <c r="D44" s="7" t="s">
        <v>78</v>
      </c>
    </row>
    <row r="45" spans="2:4" ht="18" thickBot="1" x14ac:dyDescent="0.25">
      <c r="B45" s="5" t="s">
        <v>3</v>
      </c>
      <c r="C45" s="8">
        <v>38085</v>
      </c>
      <c r="D45" s="7" t="s">
        <v>79</v>
      </c>
    </row>
    <row r="46" spans="2:4" ht="18" thickBot="1" x14ac:dyDescent="0.25">
      <c r="B46" s="5" t="s">
        <v>3</v>
      </c>
      <c r="C46" s="6" t="s">
        <v>80</v>
      </c>
      <c r="D46" s="7" t="s">
        <v>81</v>
      </c>
    </row>
    <row r="47" spans="2:4" ht="18" thickBot="1" x14ac:dyDescent="0.25">
      <c r="B47" s="5" t="s">
        <v>3</v>
      </c>
      <c r="C47" s="6" t="s">
        <v>82</v>
      </c>
      <c r="D47" s="7" t="s">
        <v>83</v>
      </c>
    </row>
    <row r="48" spans="2:4" ht="18" thickBot="1" x14ac:dyDescent="0.25">
      <c r="B48" s="5" t="s">
        <v>3</v>
      </c>
      <c r="C48" s="6" t="s">
        <v>84</v>
      </c>
      <c r="D48" s="7" t="s">
        <v>85</v>
      </c>
    </row>
    <row r="49" spans="2:4" ht="18" thickBot="1" x14ac:dyDescent="0.25">
      <c r="B49" s="5" t="s">
        <v>3</v>
      </c>
      <c r="C49" s="6" t="s">
        <v>86</v>
      </c>
      <c r="D49" s="7" t="s">
        <v>87</v>
      </c>
    </row>
    <row r="50" spans="2:4" ht="18" thickBot="1" x14ac:dyDescent="0.25">
      <c r="B50" s="5" t="s">
        <v>3</v>
      </c>
      <c r="C50" s="6" t="s">
        <v>88</v>
      </c>
      <c r="D50" s="7" t="s">
        <v>89</v>
      </c>
    </row>
    <row r="51" spans="2:4" ht="18" thickBot="1" x14ac:dyDescent="0.25">
      <c r="B51" s="5" t="s">
        <v>3</v>
      </c>
      <c r="C51" s="6" t="s">
        <v>90</v>
      </c>
      <c r="D51" s="7" t="s">
        <v>91</v>
      </c>
    </row>
    <row r="52" spans="2:4" ht="18" thickBot="1" x14ac:dyDescent="0.25">
      <c r="B52" s="5" t="s">
        <v>3</v>
      </c>
      <c r="C52" s="6" t="s">
        <v>92</v>
      </c>
      <c r="D52" s="7" t="s">
        <v>93</v>
      </c>
    </row>
    <row r="53" spans="2:4" ht="18" thickBot="1" x14ac:dyDescent="0.25">
      <c r="B53" s="5" t="s">
        <v>3</v>
      </c>
      <c r="C53" s="6" t="s">
        <v>94</v>
      </c>
      <c r="D53" s="7" t="s">
        <v>95</v>
      </c>
    </row>
    <row r="54" spans="2:4" ht="18" thickBot="1" x14ac:dyDescent="0.25">
      <c r="B54" s="5" t="s">
        <v>3</v>
      </c>
      <c r="C54" s="6" t="s">
        <v>96</v>
      </c>
      <c r="D54" s="7" t="s">
        <v>97</v>
      </c>
    </row>
    <row r="55" spans="2:4" ht="18" thickBot="1" x14ac:dyDescent="0.25">
      <c r="B55" s="5" t="s">
        <v>3</v>
      </c>
      <c r="C55" s="6" t="s">
        <v>98</v>
      </c>
      <c r="D55" s="7" t="s">
        <v>99</v>
      </c>
    </row>
    <row r="56" spans="2:4" ht="18" thickBot="1" x14ac:dyDescent="0.25">
      <c r="B56" s="5" t="s">
        <v>3</v>
      </c>
      <c r="C56" s="6" t="s">
        <v>100</v>
      </c>
      <c r="D56" s="7" t="s">
        <v>101</v>
      </c>
    </row>
    <row r="57" spans="2:4" ht="18" thickBot="1" x14ac:dyDescent="0.25">
      <c r="B57" s="5" t="s">
        <v>3</v>
      </c>
      <c r="C57" s="6" t="s">
        <v>102</v>
      </c>
      <c r="D57" s="7" t="s">
        <v>103</v>
      </c>
    </row>
    <row r="58" spans="2:4" ht="18" thickBot="1" x14ac:dyDescent="0.25">
      <c r="B58" s="5" t="s">
        <v>3</v>
      </c>
      <c r="C58" s="6" t="s">
        <v>104</v>
      </c>
      <c r="D58" s="7" t="s">
        <v>105</v>
      </c>
    </row>
    <row r="59" spans="2:4" ht="31" thickBot="1" x14ac:dyDescent="0.25">
      <c r="B59" s="5" t="s">
        <v>3</v>
      </c>
      <c r="C59" s="6" t="s">
        <v>106</v>
      </c>
      <c r="D59" s="7" t="s">
        <v>107</v>
      </c>
    </row>
    <row r="60" spans="2:4" ht="18" thickBot="1" x14ac:dyDescent="0.25">
      <c r="B60" s="5" t="s">
        <v>3</v>
      </c>
      <c r="C60" s="6" t="s">
        <v>108</v>
      </c>
      <c r="D60" s="7" t="s">
        <v>109</v>
      </c>
    </row>
    <row r="61" spans="2:4" ht="18" thickBot="1" x14ac:dyDescent="0.25">
      <c r="B61" s="5" t="s">
        <v>3</v>
      </c>
      <c r="C61" s="6" t="s">
        <v>110</v>
      </c>
      <c r="D61" s="7" t="s">
        <v>111</v>
      </c>
    </row>
    <row r="62" spans="2:4" ht="18" thickBot="1" x14ac:dyDescent="0.25">
      <c r="B62" s="5" t="s">
        <v>3</v>
      </c>
      <c r="C62" s="6" t="s">
        <v>112</v>
      </c>
      <c r="D62" s="7" t="s">
        <v>113</v>
      </c>
    </row>
    <row r="63" spans="2:4" ht="18" thickBot="1" x14ac:dyDescent="0.25">
      <c r="B63" s="5" t="s">
        <v>3</v>
      </c>
      <c r="C63" s="6" t="s">
        <v>114</v>
      </c>
      <c r="D63" s="7" t="s">
        <v>115</v>
      </c>
    </row>
    <row r="64" spans="2:4" ht="31" thickBot="1" x14ac:dyDescent="0.25">
      <c r="B64" s="5" t="s">
        <v>3</v>
      </c>
      <c r="C64" s="6" t="s">
        <v>116</v>
      </c>
      <c r="D64" s="7" t="s">
        <v>117</v>
      </c>
    </row>
    <row r="65" spans="2:4" ht="18" thickBot="1" x14ac:dyDescent="0.25">
      <c r="B65" s="5" t="s">
        <v>3</v>
      </c>
      <c r="C65" s="8">
        <v>19453</v>
      </c>
      <c r="D65" s="7" t="s">
        <v>118</v>
      </c>
    </row>
    <row r="66" spans="2:4" ht="18" thickBot="1" x14ac:dyDescent="0.25">
      <c r="B66" s="5" t="s">
        <v>3</v>
      </c>
      <c r="C66" s="6" t="s">
        <v>119</v>
      </c>
      <c r="D66" s="7" t="s">
        <v>120</v>
      </c>
    </row>
    <row r="67" spans="2:4" ht="18" thickBot="1" x14ac:dyDescent="0.25">
      <c r="B67" s="5" t="s">
        <v>3</v>
      </c>
      <c r="C67" s="6" t="s">
        <v>121</v>
      </c>
      <c r="D67" s="7" t="s">
        <v>122</v>
      </c>
    </row>
    <row r="68" spans="2:4" ht="18" thickBot="1" x14ac:dyDescent="0.25">
      <c r="B68" s="5" t="s">
        <v>3</v>
      </c>
      <c r="C68" s="6" t="s">
        <v>123</v>
      </c>
      <c r="D68" s="7" t="s">
        <v>124</v>
      </c>
    </row>
    <row r="69" spans="2:4" ht="18" thickBot="1" x14ac:dyDescent="0.25">
      <c r="B69" s="5" t="s">
        <v>3</v>
      </c>
      <c r="C69" s="6" t="s">
        <v>125</v>
      </c>
      <c r="D69" s="7" t="s">
        <v>126</v>
      </c>
    </row>
    <row r="70" spans="2:4" ht="18" thickBot="1" x14ac:dyDescent="0.25">
      <c r="B70" s="5" t="s">
        <v>3</v>
      </c>
      <c r="C70" s="6" t="s">
        <v>127</v>
      </c>
      <c r="D70" s="7" t="s">
        <v>128</v>
      </c>
    </row>
    <row r="71" spans="2:4" ht="18" thickBot="1" x14ac:dyDescent="0.25">
      <c r="B71" s="5" t="s">
        <v>3</v>
      </c>
      <c r="C71" s="6" t="s">
        <v>129</v>
      </c>
      <c r="D71" s="7" t="s">
        <v>130</v>
      </c>
    </row>
    <row r="72" spans="2:4" ht="18" thickBot="1" x14ac:dyDescent="0.25">
      <c r="B72" s="5" t="s">
        <v>3</v>
      </c>
      <c r="C72" s="6" t="s">
        <v>131</v>
      </c>
      <c r="D72" s="7" t="s">
        <v>132</v>
      </c>
    </row>
    <row r="73" spans="2:4" ht="18" thickBot="1" x14ac:dyDescent="0.25">
      <c r="B73" s="5" t="s">
        <v>3</v>
      </c>
      <c r="C73" s="6" t="s">
        <v>133</v>
      </c>
      <c r="D73" s="7" t="s">
        <v>134</v>
      </c>
    </row>
    <row r="74" spans="2:4" ht="18" thickBot="1" x14ac:dyDescent="0.25">
      <c r="B74" s="5" t="s">
        <v>3</v>
      </c>
      <c r="C74" s="6" t="s">
        <v>135</v>
      </c>
      <c r="D74" s="7" t="s">
        <v>136</v>
      </c>
    </row>
    <row r="75" spans="2:4" ht="31" thickBot="1" x14ac:dyDescent="0.25">
      <c r="B75" s="5" t="s">
        <v>3</v>
      </c>
      <c r="C75" s="6" t="s">
        <v>137</v>
      </c>
      <c r="D75" s="7" t="s">
        <v>138</v>
      </c>
    </row>
    <row r="76" spans="2:4" ht="18" thickBot="1" x14ac:dyDescent="0.25">
      <c r="B76" s="5" t="s">
        <v>3</v>
      </c>
      <c r="C76" s="6" t="s">
        <v>139</v>
      </c>
      <c r="D76" s="7" t="s">
        <v>140</v>
      </c>
    </row>
    <row r="77" spans="2:4" ht="18" thickBot="1" x14ac:dyDescent="0.25">
      <c r="B77" s="5" t="s">
        <v>3</v>
      </c>
      <c r="C77" s="6" t="s">
        <v>141</v>
      </c>
      <c r="D77" s="7" t="s">
        <v>142</v>
      </c>
    </row>
    <row r="78" spans="2:4" ht="18" thickBot="1" x14ac:dyDescent="0.25">
      <c r="B78" s="5" t="s">
        <v>3</v>
      </c>
      <c r="C78" s="6" t="s">
        <v>143</v>
      </c>
      <c r="D78" s="7" t="s">
        <v>144</v>
      </c>
    </row>
    <row r="79" spans="2:4" ht="18" thickBot="1" x14ac:dyDescent="0.25">
      <c r="B79" s="5" t="s">
        <v>3</v>
      </c>
      <c r="C79" s="6" t="s">
        <v>145</v>
      </c>
      <c r="D79" s="7" t="s">
        <v>146</v>
      </c>
    </row>
    <row r="80" spans="2:4" ht="18" thickBot="1" x14ac:dyDescent="0.25">
      <c r="B80" s="5" t="s">
        <v>3</v>
      </c>
      <c r="C80" s="6" t="s">
        <v>147</v>
      </c>
      <c r="D80" s="7" t="s">
        <v>148</v>
      </c>
    </row>
    <row r="81" spans="2:4" ht="18" thickBot="1" x14ac:dyDescent="0.25">
      <c r="B81" s="5" t="s">
        <v>3</v>
      </c>
      <c r="C81" s="6" t="s">
        <v>149</v>
      </c>
      <c r="D81" s="7" t="s">
        <v>150</v>
      </c>
    </row>
    <row r="82" spans="2:4" ht="18" thickBot="1" x14ac:dyDescent="0.25">
      <c r="B82" s="5" t="s">
        <v>3</v>
      </c>
      <c r="C82" s="6" t="s">
        <v>151</v>
      </c>
      <c r="D82" s="7" t="s">
        <v>152</v>
      </c>
    </row>
    <row r="83" spans="2:4" ht="18" thickBot="1" x14ac:dyDescent="0.25">
      <c r="B83" s="5" t="s">
        <v>3</v>
      </c>
      <c r="C83" s="6" t="s">
        <v>153</v>
      </c>
      <c r="D83" s="7" t="s">
        <v>154</v>
      </c>
    </row>
    <row r="84" spans="2:4" ht="31" thickBot="1" x14ac:dyDescent="0.25">
      <c r="B84" s="5" t="s">
        <v>3</v>
      </c>
      <c r="C84" s="6" t="s">
        <v>155</v>
      </c>
      <c r="D84" s="7" t="s">
        <v>156</v>
      </c>
    </row>
    <row r="85" spans="2:4" ht="18" thickBot="1" x14ac:dyDescent="0.25">
      <c r="B85" s="5" t="s">
        <v>3</v>
      </c>
      <c r="C85" s="6" t="s">
        <v>157</v>
      </c>
      <c r="D85" s="7" t="s">
        <v>158</v>
      </c>
    </row>
    <row r="86" spans="2:4" ht="18" thickBot="1" x14ac:dyDescent="0.25">
      <c r="B86" s="5" t="s">
        <v>3</v>
      </c>
      <c r="C86" s="6" t="s">
        <v>159</v>
      </c>
      <c r="D86" s="7" t="s">
        <v>160</v>
      </c>
    </row>
    <row r="87" spans="2:4" ht="18" thickBot="1" x14ac:dyDescent="0.25">
      <c r="B87" s="5" t="s">
        <v>3</v>
      </c>
      <c r="C87" s="6" t="s">
        <v>161</v>
      </c>
      <c r="D87" s="7" t="s">
        <v>162</v>
      </c>
    </row>
    <row r="88" spans="2:4" ht="18" thickBot="1" x14ac:dyDescent="0.25">
      <c r="B88" s="5" t="s">
        <v>3</v>
      </c>
      <c r="C88" s="6" t="s">
        <v>163</v>
      </c>
      <c r="D88" s="7" t="s">
        <v>164</v>
      </c>
    </row>
    <row r="89" spans="2:4" ht="18" thickBot="1" x14ac:dyDescent="0.25">
      <c r="B89" s="5" t="s">
        <v>3</v>
      </c>
      <c r="C89" s="6" t="s">
        <v>165</v>
      </c>
      <c r="D89" s="7" t="s">
        <v>166</v>
      </c>
    </row>
    <row r="90" spans="2:4" ht="18" thickBot="1" x14ac:dyDescent="0.25">
      <c r="B90" s="5" t="s">
        <v>3</v>
      </c>
      <c r="C90" s="6" t="s">
        <v>167</v>
      </c>
      <c r="D90" s="7" t="s">
        <v>168</v>
      </c>
    </row>
    <row r="91" spans="2:4" ht="18" thickBot="1" x14ac:dyDescent="0.25">
      <c r="B91" s="5" t="s">
        <v>3</v>
      </c>
      <c r="C91" s="6" t="s">
        <v>169</v>
      </c>
      <c r="D91" s="7" t="s">
        <v>170</v>
      </c>
    </row>
    <row r="92" spans="2:4" ht="18" thickBot="1" x14ac:dyDescent="0.25">
      <c r="B92" s="5" t="s">
        <v>3</v>
      </c>
      <c r="C92" s="6" t="s">
        <v>171</v>
      </c>
      <c r="D92" s="7" t="s">
        <v>172</v>
      </c>
    </row>
    <row r="93" spans="2:4" ht="18" thickBot="1" x14ac:dyDescent="0.25">
      <c r="B93" s="5" t="s">
        <v>3</v>
      </c>
      <c r="C93" s="6" t="s">
        <v>173</v>
      </c>
      <c r="D93" s="7" t="s">
        <v>174</v>
      </c>
    </row>
    <row r="94" spans="2:4" ht="18" thickBot="1" x14ac:dyDescent="0.25">
      <c r="B94" s="5" t="s">
        <v>3</v>
      </c>
      <c r="C94" s="6" t="s">
        <v>175</v>
      </c>
      <c r="D94" s="7" t="s">
        <v>176</v>
      </c>
    </row>
    <row r="95" spans="2:4" ht="18" thickBot="1" x14ac:dyDescent="0.25">
      <c r="B95" s="5" t="s">
        <v>3</v>
      </c>
      <c r="C95" s="6" t="s">
        <v>177</v>
      </c>
      <c r="D95" s="7" t="s">
        <v>178</v>
      </c>
    </row>
    <row r="96" spans="2:4" ht="18" thickBot="1" x14ac:dyDescent="0.25">
      <c r="B96" s="5" t="s">
        <v>3</v>
      </c>
      <c r="C96" s="6" t="s">
        <v>179</v>
      </c>
      <c r="D96" s="7" t="s">
        <v>180</v>
      </c>
    </row>
    <row r="97" spans="2:4" ht="18" thickBot="1" x14ac:dyDescent="0.25">
      <c r="B97" s="5" t="s">
        <v>3</v>
      </c>
      <c r="C97" s="6" t="s">
        <v>181</v>
      </c>
      <c r="D97" s="7" t="s">
        <v>182</v>
      </c>
    </row>
    <row r="98" spans="2:4" ht="18" thickBot="1" x14ac:dyDescent="0.25">
      <c r="B98" s="5" t="s">
        <v>3</v>
      </c>
      <c r="C98" s="6" t="s">
        <v>183</v>
      </c>
      <c r="D98" s="7" t="s">
        <v>184</v>
      </c>
    </row>
    <row r="99" spans="2:4" ht="18" thickBot="1" x14ac:dyDescent="0.25">
      <c r="B99" s="5" t="s">
        <v>3</v>
      </c>
      <c r="C99" s="6" t="s">
        <v>185</v>
      </c>
      <c r="D99" s="7" t="s">
        <v>186</v>
      </c>
    </row>
    <row r="100" spans="2:4" ht="18" thickBot="1" x14ac:dyDescent="0.25">
      <c r="B100" s="5" t="s">
        <v>3</v>
      </c>
      <c r="C100" s="6" t="s">
        <v>187</v>
      </c>
      <c r="D100" s="7" t="s">
        <v>188</v>
      </c>
    </row>
    <row r="101" spans="2:4" ht="18" thickBot="1" x14ac:dyDescent="0.25">
      <c r="B101" s="5" t="s">
        <v>3</v>
      </c>
      <c r="C101" s="6" t="s">
        <v>189</v>
      </c>
      <c r="D101" s="7" t="s">
        <v>190</v>
      </c>
    </row>
    <row r="102" spans="2:4" ht="18" thickBot="1" x14ac:dyDescent="0.25">
      <c r="B102" s="5" t="s">
        <v>3</v>
      </c>
      <c r="C102" s="6" t="s">
        <v>191</v>
      </c>
      <c r="D102" s="7" t="s">
        <v>192</v>
      </c>
    </row>
    <row r="103" spans="2:4" ht="18" thickBot="1" x14ac:dyDescent="0.25">
      <c r="B103" s="5" t="s">
        <v>3</v>
      </c>
      <c r="C103" s="6" t="s">
        <v>193</v>
      </c>
      <c r="D103" s="7" t="s">
        <v>194</v>
      </c>
    </row>
    <row r="104" spans="2:4" ht="18" thickBot="1" x14ac:dyDescent="0.25">
      <c r="B104" s="5" t="s">
        <v>3</v>
      </c>
      <c r="C104" s="6" t="s">
        <v>195</v>
      </c>
      <c r="D104" s="7" t="s">
        <v>196</v>
      </c>
    </row>
    <row r="105" spans="2:4" ht="18" thickBot="1" x14ac:dyDescent="0.25">
      <c r="B105" s="5" t="s">
        <v>3</v>
      </c>
      <c r="C105" s="6" t="s">
        <v>197</v>
      </c>
      <c r="D105" s="7" t="s">
        <v>198</v>
      </c>
    </row>
    <row r="106" spans="2:4" ht="18" thickBot="1" x14ac:dyDescent="0.25">
      <c r="B106" s="5" t="s">
        <v>3</v>
      </c>
      <c r="C106" s="6" t="s">
        <v>199</v>
      </c>
      <c r="D106" s="7" t="s">
        <v>200</v>
      </c>
    </row>
    <row r="107" spans="2:4" ht="18" thickBot="1" x14ac:dyDescent="0.25">
      <c r="B107" s="5" t="s">
        <v>3</v>
      </c>
      <c r="C107" s="6" t="s">
        <v>201</v>
      </c>
      <c r="D107" s="7" t="s">
        <v>202</v>
      </c>
    </row>
    <row r="108" spans="2:4" ht="19" thickBot="1" x14ac:dyDescent="0.25">
      <c r="B108" s="5" t="s">
        <v>3</v>
      </c>
      <c r="C108" s="6" t="s">
        <v>203</v>
      </c>
      <c r="D108" s="7" t="s">
        <v>204</v>
      </c>
    </row>
    <row r="109" spans="2:4" ht="19" thickBot="1" x14ac:dyDescent="0.25">
      <c r="B109" s="5" t="s">
        <v>3</v>
      </c>
      <c r="C109" s="6" t="s">
        <v>205</v>
      </c>
      <c r="D109" s="7" t="s">
        <v>206</v>
      </c>
    </row>
    <row r="110" spans="2:4" ht="19" thickBot="1" x14ac:dyDescent="0.25">
      <c r="B110" s="5" t="s">
        <v>3</v>
      </c>
      <c r="C110" s="6" t="s">
        <v>207</v>
      </c>
      <c r="D110" s="7" t="s">
        <v>208</v>
      </c>
    </row>
    <row r="111" spans="2:4" ht="19" thickBot="1" x14ac:dyDescent="0.25">
      <c r="B111" s="5" t="s">
        <v>3</v>
      </c>
      <c r="C111" s="6" t="s">
        <v>209</v>
      </c>
      <c r="D111" s="7" t="s">
        <v>210</v>
      </c>
    </row>
    <row r="112" spans="2:4" ht="19" thickBot="1" x14ac:dyDescent="0.25">
      <c r="B112" s="5" t="s">
        <v>3</v>
      </c>
      <c r="C112" s="6" t="s">
        <v>211</v>
      </c>
      <c r="D112" s="7" t="s">
        <v>212</v>
      </c>
    </row>
    <row r="113" spans="2:4" ht="18" thickBot="1" x14ac:dyDescent="0.25">
      <c r="B113" s="5" t="s">
        <v>3</v>
      </c>
      <c r="C113" s="6" t="s">
        <v>213</v>
      </c>
      <c r="D113" s="7" t="s">
        <v>214</v>
      </c>
    </row>
    <row r="114" spans="2:4" ht="18" thickBot="1" x14ac:dyDescent="0.25">
      <c r="B114" s="5" t="s">
        <v>3</v>
      </c>
      <c r="C114" s="6" t="s">
        <v>215</v>
      </c>
      <c r="D114" s="7" t="s">
        <v>216</v>
      </c>
    </row>
    <row r="115" spans="2:4" ht="18" thickBot="1" x14ac:dyDescent="0.25">
      <c r="B115" s="5" t="s">
        <v>3</v>
      </c>
      <c r="C115" s="6" t="s">
        <v>217</v>
      </c>
      <c r="D115" s="7" t="s">
        <v>218</v>
      </c>
    </row>
    <row r="116" spans="2:4" ht="18" thickBot="1" x14ac:dyDescent="0.25">
      <c r="B116" s="5" t="s">
        <v>3</v>
      </c>
      <c r="C116" s="6" t="s">
        <v>219</v>
      </c>
      <c r="D116" s="7" t="s">
        <v>220</v>
      </c>
    </row>
    <row r="117" spans="2:4" ht="18" thickBot="1" x14ac:dyDescent="0.25">
      <c r="B117" s="5" t="s">
        <v>3</v>
      </c>
      <c r="C117" s="6" t="s">
        <v>221</v>
      </c>
      <c r="D117" s="7" t="s">
        <v>222</v>
      </c>
    </row>
    <row r="118" spans="2:4" ht="18" thickBot="1" x14ac:dyDescent="0.25">
      <c r="B118" s="5" t="s">
        <v>3</v>
      </c>
      <c r="C118" s="6" t="s">
        <v>223</v>
      </c>
      <c r="D118" s="7" t="s">
        <v>224</v>
      </c>
    </row>
    <row r="119" spans="2:4" ht="18" thickBot="1" x14ac:dyDescent="0.25">
      <c r="B119" s="5" t="s">
        <v>3</v>
      </c>
      <c r="C119" s="6" t="s">
        <v>225</v>
      </c>
      <c r="D119" s="7" t="s">
        <v>226</v>
      </c>
    </row>
    <row r="120" spans="2:4" ht="18" thickBot="1" x14ac:dyDescent="0.25">
      <c r="B120" s="5" t="s">
        <v>3</v>
      </c>
      <c r="C120" s="6" t="s">
        <v>227</v>
      </c>
      <c r="D120" s="7" t="s">
        <v>228</v>
      </c>
    </row>
    <row r="121" spans="2:4" ht="18" thickBot="1" x14ac:dyDescent="0.25">
      <c r="B121" s="5" t="s">
        <v>3</v>
      </c>
      <c r="C121" s="8">
        <v>1241893</v>
      </c>
      <c r="D121" s="7" t="s">
        <v>229</v>
      </c>
    </row>
    <row r="122" spans="2:4" ht="18" thickBot="1" x14ac:dyDescent="0.25">
      <c r="B122" s="5" t="s">
        <v>3</v>
      </c>
      <c r="C122" s="6" t="s">
        <v>230</v>
      </c>
      <c r="D122" s="7" t="s">
        <v>231</v>
      </c>
    </row>
    <row r="123" spans="2:4" ht="18" thickBot="1" x14ac:dyDescent="0.25">
      <c r="B123" s="5" t="s">
        <v>3</v>
      </c>
      <c r="C123" s="6" t="s">
        <v>232</v>
      </c>
      <c r="D123" s="7" t="s">
        <v>233</v>
      </c>
    </row>
    <row r="124" spans="2:4" ht="18" thickBot="1" x14ac:dyDescent="0.25">
      <c r="B124" s="5" t="s">
        <v>3</v>
      </c>
      <c r="C124" s="6" t="s">
        <v>234</v>
      </c>
      <c r="D124" s="7" t="s">
        <v>235</v>
      </c>
    </row>
    <row r="125" spans="2:4" ht="18" thickBot="1" x14ac:dyDescent="0.25">
      <c r="B125" s="5" t="s">
        <v>3</v>
      </c>
      <c r="C125" s="6" t="s">
        <v>236</v>
      </c>
      <c r="D125" s="7" t="s">
        <v>237</v>
      </c>
    </row>
    <row r="126" spans="2:4" ht="18" thickBot="1" x14ac:dyDescent="0.25">
      <c r="B126" s="5" t="s">
        <v>3</v>
      </c>
      <c r="C126" s="6" t="s">
        <v>238</v>
      </c>
      <c r="D126" s="7" t="s">
        <v>239</v>
      </c>
    </row>
    <row r="127" spans="2:4" ht="18" thickBot="1" x14ac:dyDescent="0.25">
      <c r="B127" s="5" t="s">
        <v>3</v>
      </c>
      <c r="C127" s="6" t="s">
        <v>240</v>
      </c>
      <c r="D127" s="7" t="s">
        <v>241</v>
      </c>
    </row>
    <row r="128" spans="2:4" ht="18" thickBot="1" x14ac:dyDescent="0.25">
      <c r="B128" s="5" t="s">
        <v>3</v>
      </c>
      <c r="C128" s="6" t="s">
        <v>242</v>
      </c>
      <c r="D128" s="7" t="s">
        <v>243</v>
      </c>
    </row>
    <row r="129" spans="2:4" ht="18" thickBot="1" x14ac:dyDescent="0.25">
      <c r="B129" s="5" t="s">
        <v>3</v>
      </c>
      <c r="C129" s="6" t="s">
        <v>244</v>
      </c>
      <c r="D129" s="7" t="s">
        <v>245</v>
      </c>
    </row>
    <row r="130" spans="2:4" ht="18" thickBot="1" x14ac:dyDescent="0.25">
      <c r="B130" s="5" t="s">
        <v>3</v>
      </c>
      <c r="C130" s="6" t="s">
        <v>246</v>
      </c>
      <c r="D130" s="7" t="s">
        <v>247</v>
      </c>
    </row>
    <row r="131" spans="2:4" ht="18" thickBot="1" x14ac:dyDescent="0.25">
      <c r="B131" s="5" t="s">
        <v>3</v>
      </c>
      <c r="C131" s="6" t="s">
        <v>248</v>
      </c>
      <c r="D131" s="7" t="s">
        <v>249</v>
      </c>
    </row>
    <row r="132" spans="2:4" ht="18" thickBot="1" x14ac:dyDescent="0.25">
      <c r="B132" s="5" t="s">
        <v>3</v>
      </c>
      <c r="C132" s="6" t="s">
        <v>250</v>
      </c>
      <c r="D132" s="7" t="s">
        <v>251</v>
      </c>
    </row>
    <row r="133" spans="2:4" ht="18" thickBot="1" x14ac:dyDescent="0.25">
      <c r="B133" s="5" t="s">
        <v>3</v>
      </c>
      <c r="C133" s="6" t="s">
        <v>252</v>
      </c>
      <c r="D133" s="7" t="s">
        <v>253</v>
      </c>
    </row>
    <row r="134" spans="2:4" ht="18" thickBot="1" x14ac:dyDescent="0.25">
      <c r="B134" s="5" t="s">
        <v>3</v>
      </c>
      <c r="C134" s="6" t="s">
        <v>254</v>
      </c>
      <c r="D134" s="7" t="s">
        <v>255</v>
      </c>
    </row>
    <row r="135" spans="2:4" ht="18" thickBot="1" x14ac:dyDescent="0.25">
      <c r="B135" s="5" t="s">
        <v>3</v>
      </c>
      <c r="C135" s="8">
        <v>311074</v>
      </c>
      <c r="D135" s="7" t="s">
        <v>256</v>
      </c>
    </row>
    <row r="136" spans="2:4" ht="18" thickBot="1" x14ac:dyDescent="0.25">
      <c r="B136" s="5" t="s">
        <v>3</v>
      </c>
      <c r="C136" s="6" t="s">
        <v>257</v>
      </c>
      <c r="D136" s="7" t="s">
        <v>258</v>
      </c>
    </row>
    <row r="137" spans="2:4" ht="18" thickBot="1" x14ac:dyDescent="0.25">
      <c r="B137" s="5" t="s">
        <v>3</v>
      </c>
      <c r="C137" s="6" t="s">
        <v>259</v>
      </c>
      <c r="D137" s="7" t="s">
        <v>260</v>
      </c>
    </row>
    <row r="138" spans="2:4" ht="18" thickBot="1" x14ac:dyDescent="0.25">
      <c r="B138" s="5" t="s">
        <v>3</v>
      </c>
      <c r="C138" s="6" t="s">
        <v>261</v>
      </c>
      <c r="D138" s="7" t="s">
        <v>262</v>
      </c>
    </row>
    <row r="139" spans="2:4" ht="18" thickBot="1" x14ac:dyDescent="0.25">
      <c r="B139" s="5" t="s">
        <v>3</v>
      </c>
      <c r="C139" s="6" t="s">
        <v>263</v>
      </c>
      <c r="D139" s="7" t="s">
        <v>264</v>
      </c>
    </row>
    <row r="140" spans="2:4" ht="18" thickBot="1" x14ac:dyDescent="0.25">
      <c r="B140" s="5" t="s">
        <v>3</v>
      </c>
      <c r="C140" s="6" t="s">
        <v>265</v>
      </c>
      <c r="D140" s="7" t="s">
        <v>266</v>
      </c>
    </row>
    <row r="141" spans="2:4" ht="18" thickBot="1" x14ac:dyDescent="0.25">
      <c r="B141" s="5" t="s">
        <v>3</v>
      </c>
      <c r="C141" s="6" t="s">
        <v>267</v>
      </c>
      <c r="D141" s="7" t="s">
        <v>268</v>
      </c>
    </row>
    <row r="142" spans="2:4" ht="18" thickBot="1" x14ac:dyDescent="0.25">
      <c r="B142" s="5" t="s">
        <v>3</v>
      </c>
      <c r="C142" s="6" t="s">
        <v>269</v>
      </c>
      <c r="D142" s="7" t="s">
        <v>270</v>
      </c>
    </row>
    <row r="143" spans="2:4" ht="18" thickBot="1" x14ac:dyDescent="0.25">
      <c r="B143" s="5" t="s">
        <v>3</v>
      </c>
      <c r="C143" s="6" t="s">
        <v>271</v>
      </c>
      <c r="D143" s="7" t="s">
        <v>272</v>
      </c>
    </row>
    <row r="144" spans="2:4" ht="18" thickBot="1" x14ac:dyDescent="0.25">
      <c r="B144" s="5" t="s">
        <v>3</v>
      </c>
      <c r="C144" s="6" t="s">
        <v>273</v>
      </c>
      <c r="D144" s="7" t="s">
        <v>274</v>
      </c>
    </row>
    <row r="145" spans="2:4" ht="18" thickBot="1" x14ac:dyDescent="0.25">
      <c r="B145" s="5" t="s">
        <v>3</v>
      </c>
      <c r="C145" s="6" t="s">
        <v>275</v>
      </c>
      <c r="D145" s="7" t="s">
        <v>276</v>
      </c>
    </row>
    <row r="146" spans="2:4" ht="18" thickBot="1" x14ac:dyDescent="0.25">
      <c r="B146" s="5" t="s">
        <v>3</v>
      </c>
      <c r="C146" s="6" t="s">
        <v>277</v>
      </c>
      <c r="D146" s="7" t="s">
        <v>278</v>
      </c>
    </row>
    <row r="147" spans="2:4" ht="18" thickBot="1" x14ac:dyDescent="0.25">
      <c r="B147" s="5" t="s">
        <v>3</v>
      </c>
      <c r="C147" s="6" t="s">
        <v>279</v>
      </c>
      <c r="D147" s="7" t="s">
        <v>280</v>
      </c>
    </row>
    <row r="148" spans="2:4" ht="18" thickBot="1" x14ac:dyDescent="0.25">
      <c r="B148" s="5" t="s">
        <v>3</v>
      </c>
      <c r="C148" s="6" t="s">
        <v>281</v>
      </c>
      <c r="D148" s="7" t="s">
        <v>282</v>
      </c>
    </row>
    <row r="149" spans="2:4" ht="18" thickBot="1" x14ac:dyDescent="0.25">
      <c r="B149" s="5" t="s">
        <v>3</v>
      </c>
      <c r="C149" s="6" t="s">
        <v>283</v>
      </c>
      <c r="D149" s="7" t="s">
        <v>284</v>
      </c>
    </row>
    <row r="150" spans="2:4" ht="18" thickBot="1" x14ac:dyDescent="0.25">
      <c r="B150" s="5" t="s">
        <v>3</v>
      </c>
      <c r="C150" s="6" t="s">
        <v>285</v>
      </c>
      <c r="D150" s="7" t="s">
        <v>286</v>
      </c>
    </row>
    <row r="151" spans="2:4" ht="18" thickBot="1" x14ac:dyDescent="0.25">
      <c r="B151" s="5" t="s">
        <v>3</v>
      </c>
      <c r="C151" s="6" t="s">
        <v>287</v>
      </c>
      <c r="D151" s="7" t="s">
        <v>288</v>
      </c>
    </row>
    <row r="152" spans="2:4" ht="18" thickBot="1" x14ac:dyDescent="0.25">
      <c r="B152" s="5" t="s">
        <v>3</v>
      </c>
      <c r="C152" s="6" t="s">
        <v>289</v>
      </c>
      <c r="D152" s="7" t="s">
        <v>290</v>
      </c>
    </row>
    <row r="153" spans="2:4" ht="18" thickBot="1" x14ac:dyDescent="0.25">
      <c r="B153" s="5" t="s">
        <v>3</v>
      </c>
      <c r="C153" s="6" t="s">
        <v>291</v>
      </c>
      <c r="D153" s="7" t="s">
        <v>292</v>
      </c>
    </row>
    <row r="154" spans="2:4" ht="18" thickBot="1" x14ac:dyDescent="0.25">
      <c r="B154" s="5" t="s">
        <v>3</v>
      </c>
      <c r="C154" s="6" t="s">
        <v>293</v>
      </c>
      <c r="D154" s="7" t="s">
        <v>294</v>
      </c>
    </row>
    <row r="155" spans="2:4" ht="18" thickBot="1" x14ac:dyDescent="0.25">
      <c r="B155" s="5" t="s">
        <v>3</v>
      </c>
      <c r="C155" s="6" t="s">
        <v>295</v>
      </c>
      <c r="D155" s="7" t="s">
        <v>296</v>
      </c>
    </row>
    <row r="156" spans="2:4" ht="18" thickBot="1" x14ac:dyDescent="0.25">
      <c r="B156" s="5" t="s">
        <v>3</v>
      </c>
      <c r="C156" s="6" t="s">
        <v>297</v>
      </c>
      <c r="D156" s="7" t="s">
        <v>298</v>
      </c>
    </row>
    <row r="157" spans="2:4" ht="18" thickBot="1" x14ac:dyDescent="0.25">
      <c r="B157" s="5" t="s">
        <v>3</v>
      </c>
      <c r="C157" s="6" t="s">
        <v>299</v>
      </c>
      <c r="D157" s="7" t="s">
        <v>300</v>
      </c>
    </row>
    <row r="158" spans="2:4" ht="18" thickBot="1" x14ac:dyDescent="0.25">
      <c r="B158" s="5" t="s">
        <v>3</v>
      </c>
      <c r="C158" s="6" t="s">
        <v>301</v>
      </c>
      <c r="D158" s="7" t="s">
        <v>302</v>
      </c>
    </row>
    <row r="159" spans="2:4" ht="18" thickBot="1" x14ac:dyDescent="0.25">
      <c r="B159" s="5" t="s">
        <v>3</v>
      </c>
      <c r="C159" s="6" t="s">
        <v>303</v>
      </c>
      <c r="D159" s="7" t="s">
        <v>304</v>
      </c>
    </row>
    <row r="160" spans="2:4" ht="18" thickBot="1" x14ac:dyDescent="0.25">
      <c r="B160" s="5" t="s">
        <v>3</v>
      </c>
      <c r="C160" s="6" t="s">
        <v>305</v>
      </c>
      <c r="D160" s="7" t="s">
        <v>306</v>
      </c>
    </row>
    <row r="161" spans="2:4" ht="18" thickBot="1" x14ac:dyDescent="0.25">
      <c r="B161" s="5" t="s">
        <v>3</v>
      </c>
      <c r="C161" s="6" t="s">
        <v>307</v>
      </c>
      <c r="D161" s="7" t="s">
        <v>308</v>
      </c>
    </row>
    <row r="162" spans="2:4" ht="18" thickBot="1" x14ac:dyDescent="0.25">
      <c r="B162" s="5" t="s">
        <v>3</v>
      </c>
      <c r="C162" s="6" t="s">
        <v>309</v>
      </c>
      <c r="D162" s="7" t="s">
        <v>310</v>
      </c>
    </row>
    <row r="163" spans="2:4" ht="18" thickBot="1" x14ac:dyDescent="0.25">
      <c r="B163" s="5" t="s">
        <v>3</v>
      </c>
      <c r="C163" s="6" t="s">
        <v>311</v>
      </c>
      <c r="D163" s="7" t="s">
        <v>312</v>
      </c>
    </row>
    <row r="164" spans="2:4" ht="18" thickBot="1" x14ac:dyDescent="0.25">
      <c r="B164" s="5" t="s">
        <v>3</v>
      </c>
      <c r="C164" s="6" t="s">
        <v>313</v>
      </c>
      <c r="D164" s="7" t="s">
        <v>314</v>
      </c>
    </row>
    <row r="165" spans="2:4" ht="18" thickBot="1" x14ac:dyDescent="0.25">
      <c r="B165" s="5" t="s">
        <v>3</v>
      </c>
      <c r="C165" s="6" t="s">
        <v>315</v>
      </c>
      <c r="D165" s="7" t="s">
        <v>316</v>
      </c>
    </row>
    <row r="166" spans="2:4" ht="18" thickBot="1" x14ac:dyDescent="0.25">
      <c r="B166" s="5" t="s">
        <v>3</v>
      </c>
      <c r="C166" s="6" t="s">
        <v>317</v>
      </c>
      <c r="D166" s="7" t="s">
        <v>318</v>
      </c>
    </row>
    <row r="167" spans="2:4" ht="18" thickBot="1" x14ac:dyDescent="0.25">
      <c r="B167" s="5" t="s">
        <v>3</v>
      </c>
      <c r="C167" s="6" t="s">
        <v>319</v>
      </c>
      <c r="D167" s="7" t="s">
        <v>320</v>
      </c>
    </row>
    <row r="168" spans="2:4" ht="18" thickBot="1" x14ac:dyDescent="0.25">
      <c r="B168" s="5" t="s">
        <v>3</v>
      </c>
      <c r="C168" s="6" t="s">
        <v>321</v>
      </c>
      <c r="D168" s="7" t="s">
        <v>322</v>
      </c>
    </row>
    <row r="169" spans="2:4" ht="18" thickBot="1" x14ac:dyDescent="0.25">
      <c r="B169" s="5" t="s">
        <v>3</v>
      </c>
      <c r="C169" s="6" t="s">
        <v>323</v>
      </c>
      <c r="D169" s="7" t="s">
        <v>324</v>
      </c>
    </row>
    <row r="170" spans="2:4" ht="18" thickBot="1" x14ac:dyDescent="0.25">
      <c r="B170" s="5" t="s">
        <v>3</v>
      </c>
      <c r="C170" s="6" t="s">
        <v>325</v>
      </c>
      <c r="D170" s="7" t="s">
        <v>326</v>
      </c>
    </row>
    <row r="171" spans="2:4" ht="18" thickBot="1" x14ac:dyDescent="0.25">
      <c r="B171" s="5" t="s">
        <v>3</v>
      </c>
      <c r="C171" s="6" t="s">
        <v>327</v>
      </c>
      <c r="D171" s="7" t="s">
        <v>328</v>
      </c>
    </row>
    <row r="172" spans="2:4" ht="18" thickBot="1" x14ac:dyDescent="0.25">
      <c r="B172" s="5" t="s">
        <v>3</v>
      </c>
      <c r="C172" s="6" t="s">
        <v>329</v>
      </c>
      <c r="D172" s="7" t="s">
        <v>330</v>
      </c>
    </row>
    <row r="173" spans="2:4" ht="18" thickBot="1" x14ac:dyDescent="0.25">
      <c r="B173" s="5" t="s">
        <v>3</v>
      </c>
      <c r="C173" s="6" t="s">
        <v>331</v>
      </c>
      <c r="D173" s="7" t="s">
        <v>332</v>
      </c>
    </row>
    <row r="174" spans="2:4" ht="18" thickBot="1" x14ac:dyDescent="0.25">
      <c r="B174" s="5" t="s">
        <v>3</v>
      </c>
      <c r="C174" s="6" t="s">
        <v>333</v>
      </c>
      <c r="D174" s="7" t="s">
        <v>334</v>
      </c>
    </row>
    <row r="175" spans="2:4" ht="19" thickBot="1" x14ac:dyDescent="0.25">
      <c r="B175" s="5" t="s">
        <v>3</v>
      </c>
      <c r="C175" s="6" t="s">
        <v>335</v>
      </c>
      <c r="D175" s="7" t="s">
        <v>336</v>
      </c>
    </row>
    <row r="176" spans="2:4" ht="19" thickBot="1" x14ac:dyDescent="0.25">
      <c r="B176" s="5" t="s">
        <v>3</v>
      </c>
      <c r="C176" s="6" t="s">
        <v>337</v>
      </c>
      <c r="D176" s="7" t="s">
        <v>338</v>
      </c>
    </row>
    <row r="177" spans="2:4" ht="19" thickBot="1" x14ac:dyDescent="0.25">
      <c r="B177" s="5" t="s">
        <v>3</v>
      </c>
      <c r="C177" s="6" t="s">
        <v>339</v>
      </c>
      <c r="D177" s="7" t="s">
        <v>340</v>
      </c>
    </row>
    <row r="178" spans="2:4" ht="18" thickBot="1" x14ac:dyDescent="0.25">
      <c r="B178" s="5" t="s">
        <v>3</v>
      </c>
      <c r="C178" s="6" t="s">
        <v>341</v>
      </c>
      <c r="D178" s="7" t="s">
        <v>342</v>
      </c>
    </row>
    <row r="179" spans="2:4" ht="18" thickBot="1" x14ac:dyDescent="0.25">
      <c r="B179" s="5" t="s">
        <v>3</v>
      </c>
      <c r="C179" s="6" t="s">
        <v>343</v>
      </c>
      <c r="D179" s="7" t="s">
        <v>344</v>
      </c>
    </row>
    <row r="180" spans="2:4" ht="18" thickBot="1" x14ac:dyDescent="0.25">
      <c r="B180" s="5" t="s">
        <v>3</v>
      </c>
      <c r="C180" s="6" t="s">
        <v>345</v>
      </c>
      <c r="D180" s="7" t="s">
        <v>346</v>
      </c>
    </row>
    <row r="181" spans="2:4" ht="18" thickBot="1" x14ac:dyDescent="0.25">
      <c r="B181" s="5" t="s">
        <v>3</v>
      </c>
      <c r="C181" s="6" t="s">
        <v>347</v>
      </c>
      <c r="D181" s="7" t="s">
        <v>348</v>
      </c>
    </row>
    <row r="182" spans="2:4" ht="18" thickBot="1" x14ac:dyDescent="0.25">
      <c r="B182" s="5" t="s">
        <v>3</v>
      </c>
      <c r="C182" s="6" t="s">
        <v>349</v>
      </c>
      <c r="D182" s="7" t="s">
        <v>350</v>
      </c>
    </row>
    <row r="183" spans="2:4" ht="18" thickBot="1" x14ac:dyDescent="0.25">
      <c r="B183" s="5" t="s">
        <v>3</v>
      </c>
      <c r="C183" s="6" t="s">
        <v>351</v>
      </c>
      <c r="D183" s="7" t="s">
        <v>352</v>
      </c>
    </row>
    <row r="184" spans="2:4" ht="18" thickBot="1" x14ac:dyDescent="0.25">
      <c r="B184" s="5" t="s">
        <v>3</v>
      </c>
      <c r="C184" s="6" t="s">
        <v>353</v>
      </c>
      <c r="D184" s="7" t="s">
        <v>354</v>
      </c>
    </row>
    <row r="185" spans="2:4" ht="18" thickBot="1" x14ac:dyDescent="0.25">
      <c r="B185" s="5" t="s">
        <v>3</v>
      </c>
      <c r="C185" s="6" t="s">
        <v>355</v>
      </c>
      <c r="D185" s="7" t="s">
        <v>356</v>
      </c>
    </row>
    <row r="186" spans="2:4" ht="18" thickBot="1" x14ac:dyDescent="0.25">
      <c r="B186" s="5" t="s">
        <v>3</v>
      </c>
      <c r="C186" s="6" t="s">
        <v>357</v>
      </c>
      <c r="D186" s="7" t="s">
        <v>358</v>
      </c>
    </row>
    <row r="187" spans="2:4" ht="18" thickBot="1" x14ac:dyDescent="0.25">
      <c r="B187" s="5" t="s">
        <v>3</v>
      </c>
      <c r="C187" s="6" t="s">
        <v>359</v>
      </c>
      <c r="D187" s="7" t="s">
        <v>360</v>
      </c>
    </row>
    <row r="188" spans="2:4" ht="18" thickBot="1" x14ac:dyDescent="0.25">
      <c r="B188" s="5" t="s">
        <v>3</v>
      </c>
      <c r="C188" s="6" t="s">
        <v>361</v>
      </c>
      <c r="D188" s="7" t="s">
        <v>362</v>
      </c>
    </row>
    <row r="189" spans="2:4" ht="18" thickBot="1" x14ac:dyDescent="0.25">
      <c r="B189" s="5" t="s">
        <v>3</v>
      </c>
      <c r="C189" s="6" t="s">
        <v>363</v>
      </c>
      <c r="D189" s="7" t="s">
        <v>364</v>
      </c>
    </row>
    <row r="190" spans="2:4" ht="18" thickBot="1" x14ac:dyDescent="0.25">
      <c r="B190" s="5" t="s">
        <v>3</v>
      </c>
      <c r="C190" s="6" t="s">
        <v>365</v>
      </c>
      <c r="D190" s="7" t="s">
        <v>366</v>
      </c>
    </row>
    <row r="191" spans="2:4" ht="18" thickBot="1" x14ac:dyDescent="0.25">
      <c r="B191" s="5" t="s">
        <v>3</v>
      </c>
      <c r="C191" s="6" t="s">
        <v>367</v>
      </c>
      <c r="D191" s="7" t="s">
        <v>368</v>
      </c>
    </row>
    <row r="192" spans="2:4" ht="18" thickBot="1" x14ac:dyDescent="0.25">
      <c r="B192" s="5" t="s">
        <v>3</v>
      </c>
      <c r="C192" s="6" t="s">
        <v>369</v>
      </c>
      <c r="D192" s="7" t="s">
        <v>370</v>
      </c>
    </row>
    <row r="193" spans="2:4" ht="18" thickBot="1" x14ac:dyDescent="0.25">
      <c r="B193" s="5" t="s">
        <v>3</v>
      </c>
      <c r="C193" s="6" t="s">
        <v>371</v>
      </c>
      <c r="D193" s="7" t="s">
        <v>372</v>
      </c>
    </row>
    <row r="194" spans="2:4" ht="18" thickBot="1" x14ac:dyDescent="0.25">
      <c r="B194" s="5" t="s">
        <v>3</v>
      </c>
      <c r="C194" s="6" t="s">
        <v>373</v>
      </c>
      <c r="D194" s="7" t="s">
        <v>374</v>
      </c>
    </row>
    <row r="195" spans="2:4" ht="18" thickBot="1" x14ac:dyDescent="0.25">
      <c r="B195" s="5" t="s">
        <v>3</v>
      </c>
      <c r="C195" s="6" t="s">
        <v>375</v>
      </c>
      <c r="D195" s="7" t="s">
        <v>376</v>
      </c>
    </row>
    <row r="196" spans="2:4" ht="18" thickBot="1" x14ac:dyDescent="0.25">
      <c r="B196" s="5" t="s">
        <v>3</v>
      </c>
      <c r="C196" s="6" t="s">
        <v>377</v>
      </c>
      <c r="D196" s="7" t="s">
        <v>378</v>
      </c>
    </row>
    <row r="197" spans="2:4" ht="18" thickBot="1" x14ac:dyDescent="0.25">
      <c r="B197" s="5" t="s">
        <v>3</v>
      </c>
      <c r="C197" s="6" t="s">
        <v>379</v>
      </c>
      <c r="D197" s="7" t="s">
        <v>380</v>
      </c>
    </row>
    <row r="198" spans="2:4" ht="18" thickBot="1" x14ac:dyDescent="0.25">
      <c r="B198" s="5" t="s">
        <v>3</v>
      </c>
      <c r="C198" s="6" t="s">
        <v>381</v>
      </c>
      <c r="D198" s="7" t="s">
        <v>382</v>
      </c>
    </row>
    <row r="199" spans="2:4" ht="18" thickBot="1" x14ac:dyDescent="0.25">
      <c r="B199" s="5" t="s">
        <v>3</v>
      </c>
      <c r="C199" s="6" t="s">
        <v>383</v>
      </c>
      <c r="D199" s="7" t="s">
        <v>384</v>
      </c>
    </row>
    <row r="200" spans="2:4" ht="18" thickBot="1" x14ac:dyDescent="0.25">
      <c r="B200" s="5" t="s">
        <v>3</v>
      </c>
      <c r="C200" s="6" t="s">
        <v>385</v>
      </c>
      <c r="D200" s="7" t="s">
        <v>386</v>
      </c>
    </row>
    <row r="201" spans="2:4" ht="18" thickBot="1" x14ac:dyDescent="0.25">
      <c r="B201" s="5" t="s">
        <v>3</v>
      </c>
      <c r="C201" s="6" t="s">
        <v>387</v>
      </c>
      <c r="D201" s="7" t="s">
        <v>388</v>
      </c>
    </row>
    <row r="202" spans="2:4" ht="18" thickBot="1" x14ac:dyDescent="0.25">
      <c r="B202" s="5" t="s">
        <v>3</v>
      </c>
      <c r="C202" s="6" t="s">
        <v>389</v>
      </c>
      <c r="D202" s="7" t="s">
        <v>390</v>
      </c>
    </row>
    <row r="203" spans="2:4" ht="18" thickBot="1" x14ac:dyDescent="0.25">
      <c r="B203" s="5" t="s">
        <v>3</v>
      </c>
      <c r="C203" s="6" t="s">
        <v>391</v>
      </c>
      <c r="D203" s="7" t="s">
        <v>392</v>
      </c>
    </row>
    <row r="204" spans="2:4" ht="18" thickBot="1" x14ac:dyDescent="0.25">
      <c r="B204" s="5" t="s">
        <v>3</v>
      </c>
      <c r="C204" s="6" t="s">
        <v>393</v>
      </c>
      <c r="D204" s="7" t="s">
        <v>394</v>
      </c>
    </row>
    <row r="205" spans="2:4" ht="18" thickBot="1" x14ac:dyDescent="0.25">
      <c r="B205" s="5" t="s">
        <v>3</v>
      </c>
      <c r="C205" s="8">
        <v>1803152</v>
      </c>
      <c r="D205" s="7" t="s">
        <v>395</v>
      </c>
    </row>
    <row r="206" spans="2:4" ht="18" thickBot="1" x14ac:dyDescent="0.25">
      <c r="B206" s="5" t="s">
        <v>3</v>
      </c>
      <c r="C206" s="6" t="s">
        <v>396</v>
      </c>
      <c r="D206" s="7" t="s">
        <v>397</v>
      </c>
    </row>
    <row r="207" spans="2:4" ht="18" thickBot="1" x14ac:dyDescent="0.25">
      <c r="B207" s="5" t="s">
        <v>3</v>
      </c>
      <c r="C207" s="6" t="s">
        <v>398</v>
      </c>
      <c r="D207" s="7" t="s">
        <v>399</v>
      </c>
    </row>
    <row r="208" spans="2:4" ht="18" thickBot="1" x14ac:dyDescent="0.25">
      <c r="B208" s="5" t="s">
        <v>3</v>
      </c>
      <c r="C208" s="6" t="s">
        <v>400</v>
      </c>
      <c r="D208" s="7" t="s">
        <v>401</v>
      </c>
    </row>
    <row r="209" spans="2:4" ht="18" thickBot="1" x14ac:dyDescent="0.25">
      <c r="B209" s="5" t="s">
        <v>3</v>
      </c>
      <c r="C209" s="6" t="s">
        <v>402</v>
      </c>
      <c r="D209" s="7" t="s">
        <v>403</v>
      </c>
    </row>
    <row r="210" spans="2:4" ht="18" thickBot="1" x14ac:dyDescent="0.25">
      <c r="B210" s="5" t="s">
        <v>3</v>
      </c>
      <c r="C210" s="6" t="s">
        <v>404</v>
      </c>
      <c r="D210" s="7" t="s">
        <v>405</v>
      </c>
    </row>
    <row r="211" spans="2:4" ht="18" thickBot="1" x14ac:dyDescent="0.25">
      <c r="B211" s="5" t="s">
        <v>3</v>
      </c>
      <c r="C211" s="6" t="s">
        <v>406</v>
      </c>
      <c r="D211" s="7" t="s">
        <v>407</v>
      </c>
    </row>
    <row r="212" spans="2:4" ht="18" thickBot="1" x14ac:dyDescent="0.25">
      <c r="B212" s="5" t="s">
        <v>3</v>
      </c>
      <c r="C212" s="6" t="s">
        <v>408</v>
      </c>
      <c r="D212" s="7" t="s">
        <v>409</v>
      </c>
    </row>
    <row r="213" spans="2:4" ht="18" thickBot="1" x14ac:dyDescent="0.25">
      <c r="B213" s="5" t="s">
        <v>3</v>
      </c>
      <c r="C213" s="6" t="s">
        <v>410</v>
      </c>
      <c r="D213" s="7" t="s">
        <v>411</v>
      </c>
    </row>
    <row r="214" spans="2:4" ht="18" thickBot="1" x14ac:dyDescent="0.25">
      <c r="B214" s="5" t="s">
        <v>3</v>
      </c>
      <c r="C214" s="6" t="s">
        <v>412</v>
      </c>
      <c r="D214" s="7" t="s">
        <v>413</v>
      </c>
    </row>
    <row r="215" spans="2:4" ht="18" thickBot="1" x14ac:dyDescent="0.25">
      <c r="B215" s="5" t="s">
        <v>3</v>
      </c>
      <c r="C215" s="6" t="s">
        <v>414</v>
      </c>
      <c r="D215" s="7" t="s">
        <v>415</v>
      </c>
    </row>
    <row r="216" spans="2:4" ht="18" thickBot="1" x14ac:dyDescent="0.25">
      <c r="B216" s="5" t="s">
        <v>3</v>
      </c>
      <c r="C216" s="6" t="s">
        <v>416</v>
      </c>
      <c r="D216" s="7" t="s">
        <v>417</v>
      </c>
    </row>
    <row r="217" spans="2:4" ht="18" thickBot="1" x14ac:dyDescent="0.25">
      <c r="B217" s="5" t="s">
        <v>3</v>
      </c>
      <c r="C217" s="6" t="s">
        <v>418</v>
      </c>
      <c r="D217" s="7" t="s">
        <v>419</v>
      </c>
    </row>
    <row r="218" spans="2:4" ht="18" thickBot="1" x14ac:dyDescent="0.25">
      <c r="B218" s="5" t="s">
        <v>3</v>
      </c>
      <c r="C218" s="6" t="s">
        <v>420</v>
      </c>
      <c r="D218" s="7" t="s">
        <v>421</v>
      </c>
    </row>
    <row r="219" spans="2:4" ht="18" thickBot="1" x14ac:dyDescent="0.25">
      <c r="B219" s="5" t="s">
        <v>3</v>
      </c>
      <c r="C219" s="6" t="s">
        <v>422</v>
      </c>
      <c r="D219" s="7" t="s">
        <v>423</v>
      </c>
    </row>
    <row r="220" spans="2:4" ht="18" thickBot="1" x14ac:dyDescent="0.25">
      <c r="B220" s="5" t="s">
        <v>3</v>
      </c>
      <c r="C220" s="6" t="s">
        <v>424</v>
      </c>
      <c r="D220" s="7" t="s">
        <v>425</v>
      </c>
    </row>
    <row r="221" spans="2:4" ht="18" thickBot="1" x14ac:dyDescent="0.25">
      <c r="B221" s="5" t="s">
        <v>3</v>
      </c>
      <c r="C221" s="6" t="s">
        <v>426</v>
      </c>
      <c r="D221" s="7" t="s">
        <v>427</v>
      </c>
    </row>
    <row r="222" spans="2:4" ht="18" thickBot="1" x14ac:dyDescent="0.25">
      <c r="B222" s="5" t="s">
        <v>3</v>
      </c>
      <c r="C222" s="6" t="s">
        <v>428</v>
      </c>
      <c r="D222" s="7" t="s">
        <v>429</v>
      </c>
    </row>
    <row r="223" spans="2:4" ht="18" thickBot="1" x14ac:dyDescent="0.25">
      <c r="B223" s="5" t="s">
        <v>3</v>
      </c>
      <c r="C223" s="6" t="s">
        <v>430</v>
      </c>
      <c r="D223" s="7" t="s">
        <v>431</v>
      </c>
    </row>
    <row r="224" spans="2:4" ht="18" thickBot="1" x14ac:dyDescent="0.25">
      <c r="B224" s="5" t="s">
        <v>3</v>
      </c>
      <c r="C224" s="6" t="s">
        <v>432</v>
      </c>
      <c r="D224" s="7" t="s">
        <v>433</v>
      </c>
    </row>
    <row r="225" spans="2:4" ht="18" thickBot="1" x14ac:dyDescent="0.25">
      <c r="B225" s="5" t="s">
        <v>3</v>
      </c>
      <c r="C225" s="6"/>
      <c r="D225" s="7" t="s">
        <v>434</v>
      </c>
    </row>
    <row r="226" spans="2:4" ht="18" thickBot="1" x14ac:dyDescent="0.25">
      <c r="B226" s="5" t="s">
        <v>3</v>
      </c>
      <c r="C226" s="6" t="s">
        <v>435</v>
      </c>
      <c r="D226" s="7" t="s">
        <v>436</v>
      </c>
    </row>
    <row r="227" spans="2:4" ht="18" thickBot="1" x14ac:dyDescent="0.25">
      <c r="B227" s="5" t="s">
        <v>3</v>
      </c>
      <c r="C227" s="6" t="s">
        <v>437</v>
      </c>
      <c r="D227" s="7" t="s">
        <v>438</v>
      </c>
    </row>
    <row r="228" spans="2:4" ht="18" thickBot="1" x14ac:dyDescent="0.25">
      <c r="B228" s="5" t="s">
        <v>3</v>
      </c>
      <c r="C228" s="6" t="s">
        <v>439</v>
      </c>
      <c r="D228" s="7" t="s">
        <v>440</v>
      </c>
    </row>
    <row r="229" spans="2:4" ht="18" thickBot="1" x14ac:dyDescent="0.25">
      <c r="B229" s="5" t="s">
        <v>3</v>
      </c>
      <c r="C229" s="6" t="s">
        <v>441</v>
      </c>
      <c r="D229" s="7" t="s">
        <v>442</v>
      </c>
    </row>
    <row r="230" spans="2:4" ht="18" thickBot="1" x14ac:dyDescent="0.25">
      <c r="B230" s="5" t="s">
        <v>3</v>
      </c>
      <c r="C230" s="6" t="s">
        <v>443</v>
      </c>
      <c r="D230" s="7" t="s">
        <v>444</v>
      </c>
    </row>
    <row r="231" spans="2:4" ht="18" thickBot="1" x14ac:dyDescent="0.25">
      <c r="B231" s="5" t="s">
        <v>3</v>
      </c>
      <c r="C231" s="6"/>
      <c r="D231" s="7" t="s">
        <v>445</v>
      </c>
    </row>
    <row r="232" spans="2:4" ht="18" thickBot="1" x14ac:dyDescent="0.25">
      <c r="B232" s="5" t="s">
        <v>3</v>
      </c>
      <c r="C232" s="6" t="s">
        <v>446</v>
      </c>
      <c r="D232" s="7" t="s">
        <v>447</v>
      </c>
    </row>
    <row r="233" spans="2:4" ht="18" thickBot="1" x14ac:dyDescent="0.25">
      <c r="B233" s="5" t="s">
        <v>3</v>
      </c>
      <c r="C233" s="6" t="s">
        <v>448</v>
      </c>
      <c r="D233" s="7" t="s">
        <v>449</v>
      </c>
    </row>
    <row r="234" spans="2:4" ht="18" thickBot="1" x14ac:dyDescent="0.25">
      <c r="B234" s="5" t="s">
        <v>3</v>
      </c>
      <c r="C234" s="6" t="s">
        <v>450</v>
      </c>
      <c r="D234" s="7" t="s">
        <v>451</v>
      </c>
    </row>
    <row r="235" spans="2:4" ht="18" thickBot="1" x14ac:dyDescent="0.25">
      <c r="B235" s="5" t="s">
        <v>3</v>
      </c>
      <c r="C235" s="6" t="s">
        <v>452</v>
      </c>
      <c r="D235" s="7" t="s">
        <v>453</v>
      </c>
    </row>
    <row r="236" spans="2:4" ht="18" thickBot="1" x14ac:dyDescent="0.25">
      <c r="B236" s="5" t="s">
        <v>3</v>
      </c>
      <c r="C236" s="6" t="s">
        <v>454</v>
      </c>
      <c r="D236" s="7" t="s">
        <v>455</v>
      </c>
    </row>
    <row r="237" spans="2:4" ht="18" thickBot="1" x14ac:dyDescent="0.25">
      <c r="B237" s="5" t="s">
        <v>3</v>
      </c>
      <c r="C237" s="6" t="s">
        <v>456</v>
      </c>
      <c r="D237" s="7" t="s">
        <v>457</v>
      </c>
    </row>
    <row r="238" spans="2:4" ht="18" thickBot="1" x14ac:dyDescent="0.25">
      <c r="B238" s="5" t="s">
        <v>3</v>
      </c>
      <c r="C238" s="6" t="s">
        <v>458</v>
      </c>
      <c r="D238" s="7" t="s">
        <v>459</v>
      </c>
    </row>
    <row r="239" spans="2:4" ht="18" thickBot="1" x14ac:dyDescent="0.25">
      <c r="B239" s="5" t="s">
        <v>3</v>
      </c>
      <c r="C239" s="6" t="s">
        <v>460</v>
      </c>
      <c r="D239" s="7" t="s">
        <v>461</v>
      </c>
    </row>
    <row r="240" spans="2:4" ht="18" thickBot="1" x14ac:dyDescent="0.25">
      <c r="B240" s="5" t="s">
        <v>3</v>
      </c>
      <c r="C240" s="8">
        <v>2013189</v>
      </c>
      <c r="D240" s="7" t="s">
        <v>462</v>
      </c>
    </row>
    <row r="241" spans="2:4" ht="18" thickBot="1" x14ac:dyDescent="0.25">
      <c r="B241" s="5" t="s">
        <v>3</v>
      </c>
      <c r="C241" s="6" t="s">
        <v>463</v>
      </c>
      <c r="D241" s="7" t="s">
        <v>464</v>
      </c>
    </row>
    <row r="242" spans="2:4" ht="18" thickBot="1" x14ac:dyDescent="0.25">
      <c r="B242" s="5" t="s">
        <v>3</v>
      </c>
      <c r="C242" s="6" t="s">
        <v>465</v>
      </c>
      <c r="D242" s="7" t="s">
        <v>466</v>
      </c>
    </row>
    <row r="243" spans="2:4" ht="18" thickBot="1" x14ac:dyDescent="0.25">
      <c r="B243" s="5" t="s">
        <v>3</v>
      </c>
      <c r="C243" s="6" t="s">
        <v>467</v>
      </c>
      <c r="D243" s="7" t="s">
        <v>468</v>
      </c>
    </row>
    <row r="244" spans="2:4" ht="18" thickBot="1" x14ac:dyDescent="0.25">
      <c r="B244" s="5" t="s">
        <v>3</v>
      </c>
      <c r="C244" s="6" t="s">
        <v>469</v>
      </c>
      <c r="D244" s="7" t="s">
        <v>470</v>
      </c>
    </row>
    <row r="245" spans="2:4" ht="18" thickBot="1" x14ac:dyDescent="0.25">
      <c r="B245" s="5" t="s">
        <v>3</v>
      </c>
      <c r="C245" s="6" t="s">
        <v>471</v>
      </c>
      <c r="D245" s="7" t="s">
        <v>472</v>
      </c>
    </row>
    <row r="246" spans="2:4" ht="18" thickBot="1" x14ac:dyDescent="0.25">
      <c r="B246" s="5" t="s">
        <v>3</v>
      </c>
      <c r="C246" s="6" t="s">
        <v>473</v>
      </c>
      <c r="D246" s="7" t="s">
        <v>474</v>
      </c>
    </row>
    <row r="247" spans="2:4" ht="18" thickBot="1" x14ac:dyDescent="0.25">
      <c r="B247" s="5" t="s">
        <v>3</v>
      </c>
      <c r="C247" s="6" t="s">
        <v>475</v>
      </c>
      <c r="D247" s="7" t="s">
        <v>476</v>
      </c>
    </row>
    <row r="248" spans="2:4" ht="18" thickBot="1" x14ac:dyDescent="0.25">
      <c r="B248" s="5" t="s">
        <v>3</v>
      </c>
      <c r="C248" s="6" t="s">
        <v>477</v>
      </c>
      <c r="D248" s="7" t="s">
        <v>478</v>
      </c>
    </row>
    <row r="249" spans="2:4" ht="18" thickBot="1" x14ac:dyDescent="0.25">
      <c r="B249" s="5" t="s">
        <v>3</v>
      </c>
      <c r="C249" s="6" t="s">
        <v>479</v>
      </c>
      <c r="D249" s="7" t="s">
        <v>480</v>
      </c>
    </row>
    <row r="250" spans="2:4" ht="18" thickBot="1" x14ac:dyDescent="0.25">
      <c r="B250" s="5" t="s">
        <v>3</v>
      </c>
      <c r="C250" s="6" t="s">
        <v>481</v>
      </c>
      <c r="D250" s="7" t="s">
        <v>482</v>
      </c>
    </row>
    <row r="251" spans="2:4" ht="18" thickBot="1" x14ac:dyDescent="0.25">
      <c r="B251" s="5" t="s">
        <v>3</v>
      </c>
      <c r="C251" s="6" t="s">
        <v>483</v>
      </c>
      <c r="D251" s="7" t="s">
        <v>484</v>
      </c>
    </row>
    <row r="252" spans="2:4" ht="18" thickBot="1" x14ac:dyDescent="0.25">
      <c r="B252" s="5" t="s">
        <v>3</v>
      </c>
      <c r="C252" s="6" t="s">
        <v>485</v>
      </c>
      <c r="D252" s="7" t="s">
        <v>486</v>
      </c>
    </row>
    <row r="253" spans="2:4" ht="18" thickBot="1" x14ac:dyDescent="0.25">
      <c r="B253" s="5" t="s">
        <v>3</v>
      </c>
      <c r="C253" s="6" t="s">
        <v>487</v>
      </c>
      <c r="D253" s="7" t="s">
        <v>488</v>
      </c>
    </row>
    <row r="254" spans="2:4" ht="18" thickBot="1" x14ac:dyDescent="0.25">
      <c r="B254" s="5" t="s">
        <v>3</v>
      </c>
      <c r="C254" s="6" t="s">
        <v>489</v>
      </c>
      <c r="D254" s="7" t="s">
        <v>490</v>
      </c>
    </row>
    <row r="255" spans="2:4" ht="18" thickBot="1" x14ac:dyDescent="0.25">
      <c r="B255" s="5" t="s">
        <v>3</v>
      </c>
      <c r="C255" s="6" t="s">
        <v>491</v>
      </c>
      <c r="D255" s="7" t="s">
        <v>492</v>
      </c>
    </row>
    <row r="256" spans="2:4" ht="18" thickBot="1" x14ac:dyDescent="0.25">
      <c r="B256" s="5" t="s">
        <v>3</v>
      </c>
      <c r="C256" s="6" t="s">
        <v>493</v>
      </c>
      <c r="D256" s="7" t="s">
        <v>494</v>
      </c>
    </row>
    <row r="257" spans="2:4" ht="18" thickBot="1" x14ac:dyDescent="0.25">
      <c r="B257" s="5" t="s">
        <v>3</v>
      </c>
      <c r="C257" s="6" t="s">
        <v>495</v>
      </c>
      <c r="D257" s="7" t="s">
        <v>496</v>
      </c>
    </row>
    <row r="258" spans="2:4" ht="18" thickBot="1" x14ac:dyDescent="0.25">
      <c r="B258" s="5" t="s">
        <v>3</v>
      </c>
      <c r="C258" s="6" t="s">
        <v>497</v>
      </c>
      <c r="D258" s="7" t="s">
        <v>498</v>
      </c>
    </row>
    <row r="259" spans="2:4" ht="18" thickBot="1" x14ac:dyDescent="0.25">
      <c r="B259" s="5" t="s">
        <v>3</v>
      </c>
      <c r="C259" s="6" t="s">
        <v>499</v>
      </c>
      <c r="D259" s="7" t="s">
        <v>500</v>
      </c>
    </row>
    <row r="260" spans="2:4" ht="18" thickBot="1" x14ac:dyDescent="0.25">
      <c r="B260" s="5" t="s">
        <v>3</v>
      </c>
      <c r="C260" s="6" t="s">
        <v>501</v>
      </c>
      <c r="D260" s="7" t="s">
        <v>502</v>
      </c>
    </row>
    <row r="261" spans="2:4" ht="18" thickBot="1" x14ac:dyDescent="0.25">
      <c r="B261" s="5" t="s">
        <v>3</v>
      </c>
      <c r="C261" s="6" t="s">
        <v>503</v>
      </c>
      <c r="D261" s="7" t="s">
        <v>504</v>
      </c>
    </row>
    <row r="262" spans="2:4" ht="18" thickBot="1" x14ac:dyDescent="0.25">
      <c r="B262" s="5" t="s">
        <v>3</v>
      </c>
      <c r="C262" s="6" t="s">
        <v>505</v>
      </c>
      <c r="D262" s="7" t="s">
        <v>506</v>
      </c>
    </row>
    <row r="263" spans="2:4" ht="18" thickBot="1" x14ac:dyDescent="0.25">
      <c r="B263" s="5" t="s">
        <v>3</v>
      </c>
      <c r="C263" s="6" t="s">
        <v>507</v>
      </c>
      <c r="D263" s="7" t="s">
        <v>508</v>
      </c>
    </row>
    <row r="264" spans="2:4" ht="18" thickBot="1" x14ac:dyDescent="0.25">
      <c r="B264" s="5" t="s">
        <v>3</v>
      </c>
      <c r="C264" s="6" t="s">
        <v>509</v>
      </c>
      <c r="D264" s="7" t="s">
        <v>510</v>
      </c>
    </row>
    <row r="265" spans="2:4" ht="18" thickBot="1" x14ac:dyDescent="0.25">
      <c r="B265" s="5" t="s">
        <v>3</v>
      </c>
      <c r="C265" s="6" t="s">
        <v>511</v>
      </c>
      <c r="D265" s="7" t="s">
        <v>512</v>
      </c>
    </row>
    <row r="266" spans="2:4" ht="18" thickBot="1" x14ac:dyDescent="0.25">
      <c r="B266" s="5" t="s">
        <v>3</v>
      </c>
      <c r="C266" s="6" t="s">
        <v>513</v>
      </c>
      <c r="D266" s="7" t="s">
        <v>514</v>
      </c>
    </row>
    <row r="267" spans="2:4" ht="18" thickBot="1" x14ac:dyDescent="0.25">
      <c r="B267" s="5" t="s">
        <v>3</v>
      </c>
      <c r="C267" s="6" t="s">
        <v>515</v>
      </c>
      <c r="D267" s="7" t="s">
        <v>516</v>
      </c>
    </row>
    <row r="268" spans="2:4" ht="18" thickBot="1" x14ac:dyDescent="0.25">
      <c r="B268" s="5" t="s">
        <v>3</v>
      </c>
      <c r="C268" s="6" t="s">
        <v>517</v>
      </c>
      <c r="D268" s="7" t="s">
        <v>518</v>
      </c>
    </row>
    <row r="269" spans="2:4" ht="18" thickBot="1" x14ac:dyDescent="0.25">
      <c r="B269" s="5" t="s">
        <v>3</v>
      </c>
      <c r="C269" s="6" t="s">
        <v>519</v>
      </c>
      <c r="D269" s="7" t="s">
        <v>520</v>
      </c>
    </row>
    <row r="270" spans="2:4" ht="18" thickBot="1" x14ac:dyDescent="0.25">
      <c r="B270" s="5" t="s">
        <v>3</v>
      </c>
      <c r="C270" s="6" t="s">
        <v>521</v>
      </c>
      <c r="D270" s="7" t="s">
        <v>522</v>
      </c>
    </row>
    <row r="271" spans="2:4" ht="18" thickBot="1" x14ac:dyDescent="0.25">
      <c r="B271" s="5" t="s">
        <v>3</v>
      </c>
      <c r="C271" s="6" t="s">
        <v>523</v>
      </c>
      <c r="D271" s="7" t="s">
        <v>524</v>
      </c>
    </row>
    <row r="272" spans="2:4" ht="18" thickBot="1" x14ac:dyDescent="0.25">
      <c r="B272" s="5" t="s">
        <v>3</v>
      </c>
      <c r="C272" s="6" t="s">
        <v>525</v>
      </c>
      <c r="D272" s="7" t="s">
        <v>526</v>
      </c>
    </row>
    <row r="273" spans="2:4" ht="18" thickBot="1" x14ac:dyDescent="0.25">
      <c r="B273" s="5" t="s">
        <v>3</v>
      </c>
      <c r="C273" s="6" t="s">
        <v>527</v>
      </c>
      <c r="D273" s="7" t="s">
        <v>528</v>
      </c>
    </row>
    <row r="274" spans="2:4" ht="18" thickBot="1" x14ac:dyDescent="0.25">
      <c r="B274" s="5" t="s">
        <v>3</v>
      </c>
      <c r="C274" s="6" t="s">
        <v>529</v>
      </c>
      <c r="D274" s="7" t="s">
        <v>530</v>
      </c>
    </row>
    <row r="275" spans="2:4" ht="18" thickBot="1" x14ac:dyDescent="0.25">
      <c r="B275" s="5" t="s">
        <v>3</v>
      </c>
      <c r="C275" s="6" t="s">
        <v>531</v>
      </c>
      <c r="D275" s="7" t="s">
        <v>532</v>
      </c>
    </row>
    <row r="276" spans="2:4" ht="18" thickBot="1" x14ac:dyDescent="0.25">
      <c r="B276" s="5" t="s">
        <v>3</v>
      </c>
      <c r="C276" s="6" t="s">
        <v>533</v>
      </c>
      <c r="D276" s="7" t="s">
        <v>534</v>
      </c>
    </row>
    <row r="277" spans="2:4" ht="18" thickBot="1" x14ac:dyDescent="0.25">
      <c r="B277" s="5" t="s">
        <v>3</v>
      </c>
      <c r="C277" s="6" t="s">
        <v>535</v>
      </c>
      <c r="D277" s="7" t="s">
        <v>536</v>
      </c>
    </row>
    <row r="278" spans="2:4" ht="18" thickBot="1" x14ac:dyDescent="0.25">
      <c r="B278" s="5" t="s">
        <v>3</v>
      </c>
      <c r="C278" s="6" t="s">
        <v>537</v>
      </c>
      <c r="D278" s="7" t="s">
        <v>538</v>
      </c>
    </row>
    <row r="279" spans="2:4" ht="18" thickBot="1" x14ac:dyDescent="0.25">
      <c r="B279" s="5" t="s">
        <v>3</v>
      </c>
      <c r="C279" s="6" t="s">
        <v>539</v>
      </c>
      <c r="D279" s="7" t="s">
        <v>540</v>
      </c>
    </row>
    <row r="280" spans="2:4" ht="18" thickBot="1" x14ac:dyDescent="0.25">
      <c r="B280" s="5" t="s">
        <v>3</v>
      </c>
      <c r="C280" s="6" t="s">
        <v>541</v>
      </c>
      <c r="D280" s="7" t="s">
        <v>542</v>
      </c>
    </row>
    <row r="281" spans="2:4" ht="19" thickBot="1" x14ac:dyDescent="0.25">
      <c r="B281" s="5" t="s">
        <v>3</v>
      </c>
      <c r="C281" s="6" t="s">
        <v>543</v>
      </c>
      <c r="D281" s="7" t="s">
        <v>544</v>
      </c>
    </row>
    <row r="282" spans="2:4" ht="18" thickBot="1" x14ac:dyDescent="0.25">
      <c r="B282" s="5" t="s">
        <v>3</v>
      </c>
      <c r="C282" s="6" t="s">
        <v>545</v>
      </c>
      <c r="D282" s="7" t="s">
        <v>546</v>
      </c>
    </row>
    <row r="283" spans="2:4" ht="18" thickBot="1" x14ac:dyDescent="0.25">
      <c r="B283" s="5" t="s">
        <v>3</v>
      </c>
      <c r="C283" s="6" t="s">
        <v>547</v>
      </c>
      <c r="D283" s="7" t="s">
        <v>548</v>
      </c>
    </row>
    <row r="284" spans="2:4" ht="18" thickBot="1" x14ac:dyDescent="0.25">
      <c r="B284" s="5" t="s">
        <v>3</v>
      </c>
      <c r="C284" s="8">
        <v>898839</v>
      </c>
      <c r="D284" s="7" t="s">
        <v>549</v>
      </c>
    </row>
    <row r="285" spans="2:4" ht="18" thickBot="1" x14ac:dyDescent="0.25">
      <c r="B285" s="5" t="s">
        <v>3</v>
      </c>
      <c r="C285" s="6" t="s">
        <v>550</v>
      </c>
      <c r="D285" s="7" t="s">
        <v>551</v>
      </c>
    </row>
    <row r="286" spans="2:4" ht="18" thickBot="1" x14ac:dyDescent="0.25">
      <c r="B286" s="5" t="s">
        <v>3</v>
      </c>
      <c r="C286" s="6" t="s">
        <v>552</v>
      </c>
      <c r="D286" s="7" t="s">
        <v>553</v>
      </c>
    </row>
    <row r="287" spans="2:4" ht="18" thickBot="1" x14ac:dyDescent="0.25">
      <c r="B287" s="5" t="s">
        <v>3</v>
      </c>
      <c r="C287" s="6" t="s">
        <v>554</v>
      </c>
      <c r="D287" s="7" t="s">
        <v>555</v>
      </c>
    </row>
    <row r="288" spans="2:4" ht="19" thickBot="1" x14ac:dyDescent="0.25">
      <c r="B288" s="5" t="s">
        <v>3</v>
      </c>
      <c r="C288" s="6" t="s">
        <v>556</v>
      </c>
      <c r="D288" s="7" t="s">
        <v>557</v>
      </c>
    </row>
    <row r="289" spans="2:4" ht="18" thickBot="1" x14ac:dyDescent="0.25">
      <c r="B289" s="5" t="s">
        <v>3</v>
      </c>
      <c r="C289" s="6" t="s">
        <v>558</v>
      </c>
      <c r="D289" s="7" t="s">
        <v>559</v>
      </c>
    </row>
    <row r="290" spans="2:4" ht="18" thickBot="1" x14ac:dyDescent="0.25">
      <c r="B290" s="5" t="s">
        <v>3</v>
      </c>
      <c r="C290" s="6" t="s">
        <v>560</v>
      </c>
      <c r="D290" s="7" t="s">
        <v>561</v>
      </c>
    </row>
    <row r="291" spans="2:4" ht="18" thickBot="1" x14ac:dyDescent="0.25">
      <c r="B291" s="5" t="s">
        <v>3</v>
      </c>
      <c r="C291" s="6" t="s">
        <v>562</v>
      </c>
      <c r="D291" s="7" t="s">
        <v>563</v>
      </c>
    </row>
    <row r="292" spans="2:4" ht="18" thickBot="1" x14ac:dyDescent="0.25">
      <c r="B292" s="5" t="s">
        <v>3</v>
      </c>
      <c r="C292" s="6" t="s">
        <v>564</v>
      </c>
      <c r="D292" s="7" t="s">
        <v>565</v>
      </c>
    </row>
    <row r="293" spans="2:4" ht="18" thickBot="1" x14ac:dyDescent="0.25">
      <c r="B293" s="5" t="s">
        <v>3</v>
      </c>
      <c r="C293" s="6" t="s">
        <v>566</v>
      </c>
      <c r="D293" s="7" t="s">
        <v>567</v>
      </c>
    </row>
    <row r="294" spans="2:4" ht="18" thickBot="1" x14ac:dyDescent="0.25">
      <c r="B294" s="5" t="s">
        <v>3</v>
      </c>
      <c r="C294" s="6" t="s">
        <v>568</v>
      </c>
      <c r="D294" s="7" t="s">
        <v>569</v>
      </c>
    </row>
    <row r="295" spans="2:4" ht="18" thickBot="1" x14ac:dyDescent="0.25">
      <c r="B295" s="5" t="s">
        <v>3</v>
      </c>
      <c r="C295" s="6" t="s">
        <v>570</v>
      </c>
      <c r="D295" s="7" t="s">
        <v>571</v>
      </c>
    </row>
    <row r="296" spans="2:4" ht="18" thickBot="1" x14ac:dyDescent="0.25">
      <c r="B296" s="5" t="s">
        <v>3</v>
      </c>
      <c r="C296" s="6" t="s">
        <v>572</v>
      </c>
      <c r="D296" s="7" t="s">
        <v>573</v>
      </c>
    </row>
    <row r="297" spans="2:4" ht="18" thickBot="1" x14ac:dyDescent="0.25">
      <c r="B297" s="5" t="s">
        <v>3</v>
      </c>
      <c r="C297" s="6" t="s">
        <v>574</v>
      </c>
      <c r="D297" s="7" t="s">
        <v>575</v>
      </c>
    </row>
    <row r="298" spans="2:4" ht="18" thickBot="1" x14ac:dyDescent="0.25">
      <c r="B298" s="5" t="s">
        <v>3</v>
      </c>
      <c r="C298" s="6" t="s">
        <v>576</v>
      </c>
      <c r="D298" s="7" t="s">
        <v>577</v>
      </c>
    </row>
    <row r="299" spans="2:4" ht="18" thickBot="1" x14ac:dyDescent="0.25">
      <c r="B299" s="5" t="s">
        <v>3</v>
      </c>
      <c r="C299" s="6"/>
      <c r="D299" s="7" t="s">
        <v>578</v>
      </c>
    </row>
    <row r="300" spans="2:4" ht="18" thickBot="1" x14ac:dyDescent="0.25">
      <c r="B300" s="5" t="s">
        <v>3</v>
      </c>
      <c r="C300" s="6" t="s">
        <v>579</v>
      </c>
      <c r="D300" s="7" t="s">
        <v>580</v>
      </c>
    </row>
    <row r="301" spans="2:4" ht="18" thickBot="1" x14ac:dyDescent="0.25">
      <c r="B301" s="5" t="s">
        <v>3</v>
      </c>
      <c r="C301" s="6" t="s">
        <v>581</v>
      </c>
      <c r="D301" s="7" t="s">
        <v>582</v>
      </c>
    </row>
    <row r="302" spans="2:4" ht="18" thickBot="1" x14ac:dyDescent="0.25">
      <c r="B302" s="5" t="s">
        <v>3</v>
      </c>
      <c r="C302" s="6" t="s">
        <v>583</v>
      </c>
      <c r="D302" s="7" t="s">
        <v>584</v>
      </c>
    </row>
    <row r="303" spans="2:4" ht="18" thickBot="1" x14ac:dyDescent="0.25">
      <c r="B303" s="5" t="s">
        <v>3</v>
      </c>
      <c r="C303" s="6" t="s">
        <v>585</v>
      </c>
      <c r="D303" s="7" t="s">
        <v>586</v>
      </c>
    </row>
    <row r="304" spans="2:4" ht="18" thickBot="1" x14ac:dyDescent="0.25">
      <c r="B304" s="5" t="s">
        <v>3</v>
      </c>
      <c r="C304" s="6" t="s">
        <v>587</v>
      </c>
      <c r="D304" s="7" t="s">
        <v>588</v>
      </c>
    </row>
    <row r="305" spans="2:4" ht="18" thickBot="1" x14ac:dyDescent="0.25">
      <c r="B305" s="5" t="s">
        <v>3</v>
      </c>
      <c r="C305" s="6" t="s">
        <v>589</v>
      </c>
      <c r="D305" s="7" t="s">
        <v>590</v>
      </c>
    </row>
    <row r="306" spans="2:4" ht="18" thickBot="1" x14ac:dyDescent="0.25">
      <c r="B306" s="5" t="s">
        <v>3</v>
      </c>
      <c r="C306" s="6" t="s">
        <v>591</v>
      </c>
      <c r="D306" s="7" t="s">
        <v>592</v>
      </c>
    </row>
    <row r="307" spans="2:4" ht="18" thickBot="1" x14ac:dyDescent="0.25">
      <c r="B307" s="5" t="s">
        <v>3</v>
      </c>
      <c r="C307" s="6" t="s">
        <v>593</v>
      </c>
      <c r="D307" s="7" t="s">
        <v>594</v>
      </c>
    </row>
    <row r="308" spans="2:4" ht="18" thickBot="1" x14ac:dyDescent="0.25">
      <c r="B308" s="5" t="s">
        <v>3</v>
      </c>
      <c r="C308" s="6" t="s">
        <v>595</v>
      </c>
      <c r="D308" s="7" t="s">
        <v>596</v>
      </c>
    </row>
    <row r="309" spans="2:4" ht="18" thickBot="1" x14ac:dyDescent="0.25">
      <c r="B309" s="5" t="s">
        <v>3</v>
      </c>
      <c r="C309" s="6" t="s">
        <v>597</v>
      </c>
      <c r="D309" s="7" t="s">
        <v>598</v>
      </c>
    </row>
    <row r="310" spans="2:4" ht="18" thickBot="1" x14ac:dyDescent="0.25">
      <c r="B310" s="5" t="s">
        <v>3</v>
      </c>
      <c r="C310" s="6" t="s">
        <v>599</v>
      </c>
      <c r="D310" s="7" t="s">
        <v>600</v>
      </c>
    </row>
    <row r="311" spans="2:4" ht="18" thickBot="1" x14ac:dyDescent="0.25">
      <c r="B311" s="5" t="s">
        <v>3</v>
      </c>
      <c r="C311" s="6" t="s">
        <v>601</v>
      </c>
      <c r="D311" s="7" t="s">
        <v>602</v>
      </c>
    </row>
    <row r="312" spans="2:4" ht="18" thickBot="1" x14ac:dyDescent="0.25">
      <c r="B312" s="5" t="s">
        <v>3</v>
      </c>
      <c r="C312" s="6" t="s">
        <v>603</v>
      </c>
      <c r="D312" s="7" t="s">
        <v>604</v>
      </c>
    </row>
    <row r="313" spans="2:4" ht="18" thickBot="1" x14ac:dyDescent="0.25">
      <c r="B313" s="5" t="s">
        <v>3</v>
      </c>
      <c r="C313" s="6" t="s">
        <v>605</v>
      </c>
      <c r="D313" s="7" t="s">
        <v>606</v>
      </c>
    </row>
    <row r="314" spans="2:4" ht="18" thickBot="1" x14ac:dyDescent="0.25">
      <c r="B314" s="5" t="s">
        <v>3</v>
      </c>
      <c r="C314" s="6" t="s">
        <v>607</v>
      </c>
      <c r="D314" s="7" t="s">
        <v>608</v>
      </c>
    </row>
    <row r="315" spans="2:4" ht="18" thickBot="1" x14ac:dyDescent="0.25">
      <c r="B315" s="5" t="s">
        <v>3</v>
      </c>
      <c r="C315" s="6" t="s">
        <v>609</v>
      </c>
      <c r="D315" s="7" t="s">
        <v>610</v>
      </c>
    </row>
    <row r="316" spans="2:4" ht="18" thickBot="1" x14ac:dyDescent="0.25">
      <c r="B316" s="5" t="s">
        <v>3</v>
      </c>
      <c r="C316" s="6" t="s">
        <v>611</v>
      </c>
      <c r="D316" s="7" t="s">
        <v>612</v>
      </c>
    </row>
    <row r="317" spans="2:4" ht="18" thickBot="1" x14ac:dyDescent="0.25">
      <c r="B317" s="5" t="s">
        <v>3</v>
      </c>
      <c r="C317" s="6" t="s">
        <v>613</v>
      </c>
      <c r="D317" s="7" t="s">
        <v>614</v>
      </c>
    </row>
    <row r="318" spans="2:4" ht="31" thickBot="1" x14ac:dyDescent="0.25">
      <c r="B318" s="5" t="s">
        <v>3</v>
      </c>
      <c r="C318" s="6" t="s">
        <v>615</v>
      </c>
      <c r="D318" s="7" t="s">
        <v>616</v>
      </c>
    </row>
    <row r="319" spans="2:4" ht="18" thickBot="1" x14ac:dyDescent="0.25">
      <c r="B319" s="5" t="s">
        <v>3</v>
      </c>
      <c r="C319" s="6" t="s">
        <v>617</v>
      </c>
      <c r="D319" s="7" t="s">
        <v>618</v>
      </c>
    </row>
    <row r="320" spans="2:4" ht="18" thickBot="1" x14ac:dyDescent="0.25">
      <c r="B320" s="5" t="s">
        <v>3</v>
      </c>
      <c r="C320" s="6" t="s">
        <v>619</v>
      </c>
      <c r="D320" s="7" t="s">
        <v>620</v>
      </c>
    </row>
    <row r="321" spans="2:4" ht="18" thickBot="1" x14ac:dyDescent="0.25">
      <c r="B321" s="5" t="s">
        <v>3</v>
      </c>
      <c r="C321" s="6" t="s">
        <v>621</v>
      </c>
      <c r="D321" s="7" t="s">
        <v>622</v>
      </c>
    </row>
    <row r="322" spans="2:4" ht="18" thickBot="1" x14ac:dyDescent="0.25">
      <c r="B322" s="5" t="s">
        <v>3</v>
      </c>
      <c r="C322" s="6" t="s">
        <v>623</v>
      </c>
      <c r="D322" s="7" t="s">
        <v>624</v>
      </c>
    </row>
    <row r="323" spans="2:4" ht="18" thickBot="1" x14ac:dyDescent="0.25">
      <c r="B323" s="5" t="s">
        <v>3</v>
      </c>
      <c r="C323" s="6" t="s">
        <v>625</v>
      </c>
      <c r="D323" s="7" t="s">
        <v>626</v>
      </c>
    </row>
    <row r="324" spans="2:4" ht="18" thickBot="1" x14ac:dyDescent="0.25">
      <c r="B324" s="5" t="s">
        <v>3</v>
      </c>
      <c r="C324" s="6" t="s">
        <v>627</v>
      </c>
      <c r="D324" s="7" t="s">
        <v>628</v>
      </c>
    </row>
    <row r="325" spans="2:4" ht="18" thickBot="1" x14ac:dyDescent="0.25">
      <c r="B325" s="5" t="s">
        <v>3</v>
      </c>
      <c r="C325" s="6" t="s">
        <v>629</v>
      </c>
      <c r="D325" s="7" t="s">
        <v>630</v>
      </c>
    </row>
    <row r="326" spans="2:4" ht="18" thickBot="1" x14ac:dyDescent="0.25">
      <c r="B326" s="5" t="s">
        <v>3</v>
      </c>
      <c r="C326" s="6" t="s">
        <v>631</v>
      </c>
      <c r="D326" s="7" t="s">
        <v>632</v>
      </c>
    </row>
    <row r="327" spans="2:4" ht="18" thickBot="1" x14ac:dyDescent="0.25">
      <c r="B327" s="5" t="s">
        <v>3</v>
      </c>
      <c r="C327" s="6" t="s">
        <v>633</v>
      </c>
      <c r="D327" s="7" t="s">
        <v>634</v>
      </c>
    </row>
    <row r="328" spans="2:4" ht="18" thickBot="1" x14ac:dyDescent="0.25">
      <c r="B328" s="5" t="s">
        <v>3</v>
      </c>
      <c r="C328" s="6" t="s">
        <v>635</v>
      </c>
      <c r="D328" s="7" t="s">
        <v>636</v>
      </c>
    </row>
    <row r="329" spans="2:4" ht="18" thickBot="1" x14ac:dyDescent="0.25">
      <c r="B329" s="5" t="s">
        <v>3</v>
      </c>
      <c r="C329" s="6" t="s">
        <v>637</v>
      </c>
      <c r="D329" s="7" t="s">
        <v>638</v>
      </c>
    </row>
    <row r="330" spans="2:4" ht="18" thickBot="1" x14ac:dyDescent="0.25">
      <c r="B330" s="5" t="s">
        <v>3</v>
      </c>
      <c r="C330" s="6" t="s">
        <v>639</v>
      </c>
      <c r="D330" s="7" t="s">
        <v>640</v>
      </c>
    </row>
    <row r="331" spans="2:4" ht="18" thickBot="1" x14ac:dyDescent="0.25">
      <c r="B331" s="5" t="s">
        <v>3</v>
      </c>
      <c r="C331" s="6" t="s">
        <v>641</v>
      </c>
      <c r="D331" s="6" t="s">
        <v>642</v>
      </c>
    </row>
    <row r="332" spans="2:4" ht="18" thickBot="1" x14ac:dyDescent="0.25">
      <c r="B332" s="5" t="s">
        <v>3</v>
      </c>
      <c r="C332" s="6" t="s">
        <v>643</v>
      </c>
      <c r="D332" s="7" t="s">
        <v>644</v>
      </c>
    </row>
    <row r="333" spans="2:4" ht="18" thickBot="1" x14ac:dyDescent="0.25">
      <c r="B333" s="5" t="s">
        <v>3</v>
      </c>
      <c r="C333" s="6" t="s">
        <v>645</v>
      </c>
      <c r="D333" s="7" t="s">
        <v>646</v>
      </c>
    </row>
    <row r="334" spans="2:4" ht="18" thickBot="1" x14ac:dyDescent="0.25">
      <c r="B334" s="5" t="s">
        <v>3</v>
      </c>
      <c r="C334" s="6" t="s">
        <v>647</v>
      </c>
      <c r="D334" s="7" t="s">
        <v>648</v>
      </c>
    </row>
    <row r="335" spans="2:4" ht="18" thickBot="1" x14ac:dyDescent="0.25">
      <c r="B335" s="5" t="s">
        <v>3</v>
      </c>
      <c r="C335" s="6" t="s">
        <v>649</v>
      </c>
      <c r="D335" s="7" t="s">
        <v>650</v>
      </c>
    </row>
    <row r="336" spans="2:4" ht="18" thickBot="1" x14ac:dyDescent="0.25">
      <c r="B336" s="5" t="s">
        <v>3</v>
      </c>
      <c r="C336" s="6" t="s">
        <v>651</v>
      </c>
      <c r="D336" s="7" t="s">
        <v>652</v>
      </c>
    </row>
    <row r="337" spans="2:4" ht="18" thickBot="1" x14ac:dyDescent="0.25">
      <c r="B337" s="5" t="s">
        <v>3</v>
      </c>
      <c r="C337" s="6" t="s">
        <v>653</v>
      </c>
      <c r="D337" s="7" t="s">
        <v>654</v>
      </c>
    </row>
    <row r="338" spans="2:4" ht="18" thickBot="1" x14ac:dyDescent="0.25">
      <c r="B338" s="5" t="s">
        <v>3</v>
      </c>
      <c r="C338" s="6" t="s">
        <v>655</v>
      </c>
      <c r="D338" s="7" t="s">
        <v>656</v>
      </c>
    </row>
    <row r="339" spans="2:4" ht="18" thickBot="1" x14ac:dyDescent="0.25">
      <c r="B339" s="5" t="s">
        <v>3</v>
      </c>
      <c r="C339" s="6" t="s">
        <v>657</v>
      </c>
      <c r="D339" s="7" t="s">
        <v>658</v>
      </c>
    </row>
    <row r="340" spans="2:4" ht="18" thickBot="1" x14ac:dyDescent="0.25">
      <c r="B340" s="5" t="s">
        <v>3</v>
      </c>
      <c r="C340" s="6" t="s">
        <v>659</v>
      </c>
      <c r="D340" s="7" t="s">
        <v>660</v>
      </c>
    </row>
    <row r="341" spans="2:4" ht="31" thickBot="1" x14ac:dyDescent="0.25">
      <c r="B341" s="5" t="s">
        <v>3</v>
      </c>
      <c r="C341" s="6" t="s">
        <v>661</v>
      </c>
      <c r="D341" s="7" t="s">
        <v>662</v>
      </c>
    </row>
    <row r="342" spans="2:4" ht="18" thickBot="1" x14ac:dyDescent="0.25">
      <c r="B342" s="5" t="s">
        <v>3</v>
      </c>
      <c r="C342" s="6" t="s">
        <v>663</v>
      </c>
      <c r="D342" s="7" t="s">
        <v>664</v>
      </c>
    </row>
    <row r="343" spans="2:4" ht="18" thickBot="1" x14ac:dyDescent="0.25">
      <c r="B343" s="5" t="s">
        <v>3</v>
      </c>
      <c r="C343" s="6" t="s">
        <v>665</v>
      </c>
      <c r="D343" s="7" t="s">
        <v>666</v>
      </c>
    </row>
    <row r="344" spans="2:4" ht="31" thickBot="1" x14ac:dyDescent="0.25">
      <c r="B344" s="5" t="s">
        <v>3</v>
      </c>
      <c r="C344" s="6" t="s">
        <v>667</v>
      </c>
      <c r="D344" s="7" t="s">
        <v>668</v>
      </c>
    </row>
    <row r="345" spans="2:4" ht="18" thickBot="1" x14ac:dyDescent="0.25">
      <c r="B345" s="5" t="s">
        <v>3</v>
      </c>
      <c r="C345" s="6" t="s">
        <v>669</v>
      </c>
      <c r="D345" s="7" t="s">
        <v>670</v>
      </c>
    </row>
    <row r="346" spans="2:4" ht="18" thickBot="1" x14ac:dyDescent="0.25">
      <c r="B346" s="5" t="s">
        <v>3</v>
      </c>
      <c r="C346" s="6" t="s">
        <v>671</v>
      </c>
      <c r="D346" s="7" t="s">
        <v>672</v>
      </c>
    </row>
    <row r="347" spans="2:4" ht="18" thickBot="1" x14ac:dyDescent="0.25">
      <c r="B347" s="5" t="s">
        <v>3</v>
      </c>
      <c r="C347" s="6" t="s">
        <v>673</v>
      </c>
      <c r="D347" s="7" t="s">
        <v>674</v>
      </c>
    </row>
    <row r="348" spans="2:4" ht="18" thickBot="1" x14ac:dyDescent="0.25">
      <c r="B348" s="5" t="s">
        <v>3</v>
      </c>
      <c r="C348" s="6" t="s">
        <v>675</v>
      </c>
      <c r="D348" s="7" t="s">
        <v>676</v>
      </c>
    </row>
    <row r="349" spans="2:4" ht="18" thickBot="1" x14ac:dyDescent="0.25">
      <c r="B349" s="5" t="s">
        <v>3</v>
      </c>
      <c r="C349" s="6" t="s">
        <v>677</v>
      </c>
      <c r="D349" s="7" t="s">
        <v>678</v>
      </c>
    </row>
    <row r="350" spans="2:4" ht="18" thickBot="1" x14ac:dyDescent="0.25">
      <c r="B350" s="5" t="s">
        <v>3</v>
      </c>
      <c r="C350" s="8">
        <v>1654280</v>
      </c>
      <c r="D350" s="7" t="s">
        <v>679</v>
      </c>
    </row>
    <row r="351" spans="2:4" ht="18" thickBot="1" x14ac:dyDescent="0.25">
      <c r="B351" s="5" t="s">
        <v>3</v>
      </c>
      <c r="C351" s="6" t="s">
        <v>680</v>
      </c>
      <c r="D351" s="7" t="s">
        <v>681</v>
      </c>
    </row>
    <row r="352" spans="2:4" ht="18" thickBot="1" x14ac:dyDescent="0.25">
      <c r="B352" s="5" t="s">
        <v>3</v>
      </c>
      <c r="C352" s="6" t="s">
        <v>682</v>
      </c>
      <c r="D352" s="7" t="s">
        <v>683</v>
      </c>
    </row>
    <row r="353" spans="2:4" ht="18" thickBot="1" x14ac:dyDescent="0.25">
      <c r="B353" s="5" t="s">
        <v>3</v>
      </c>
      <c r="C353" s="6" t="s">
        <v>684</v>
      </c>
      <c r="D353" s="7" t="s">
        <v>685</v>
      </c>
    </row>
    <row r="354" spans="2:4" ht="18" thickBot="1" x14ac:dyDescent="0.25">
      <c r="B354" s="5" t="s">
        <v>3</v>
      </c>
      <c r="C354" s="6" t="s">
        <v>686</v>
      </c>
      <c r="D354" s="7" t="s">
        <v>687</v>
      </c>
    </row>
    <row r="355" spans="2:4" ht="18" thickBot="1" x14ac:dyDescent="0.25">
      <c r="B355" s="5" t="s">
        <v>3</v>
      </c>
      <c r="C355" s="6" t="s">
        <v>688</v>
      </c>
      <c r="D355" s="7" t="s">
        <v>689</v>
      </c>
    </row>
    <row r="356" spans="2:4" ht="18" thickBot="1" x14ac:dyDescent="0.25">
      <c r="B356" s="5" t="s">
        <v>3</v>
      </c>
      <c r="C356" s="6" t="s">
        <v>690</v>
      </c>
      <c r="D356" s="7" t="s">
        <v>691</v>
      </c>
    </row>
    <row r="357" spans="2:4" ht="18" thickBot="1" x14ac:dyDescent="0.25">
      <c r="B357" s="5" t="s">
        <v>3</v>
      </c>
      <c r="C357" s="6" t="s">
        <v>692</v>
      </c>
      <c r="D357" s="7" t="s">
        <v>693</v>
      </c>
    </row>
    <row r="358" spans="2:4" ht="18" thickBot="1" x14ac:dyDescent="0.25">
      <c r="B358" s="5" t="s">
        <v>3</v>
      </c>
      <c r="C358" s="6" t="s">
        <v>694</v>
      </c>
      <c r="D358" s="7" t="s">
        <v>695</v>
      </c>
    </row>
    <row r="359" spans="2:4" ht="18" thickBot="1" x14ac:dyDescent="0.25">
      <c r="B359" s="5" t="s">
        <v>3</v>
      </c>
      <c r="C359" s="6" t="s">
        <v>696</v>
      </c>
      <c r="D359" s="7" t="s">
        <v>697</v>
      </c>
    </row>
    <row r="360" spans="2:4" ht="18" thickBot="1" x14ac:dyDescent="0.25">
      <c r="B360" s="5" t="s">
        <v>3</v>
      </c>
      <c r="C360" s="6" t="s">
        <v>698</v>
      </c>
      <c r="D360" s="7" t="s">
        <v>699</v>
      </c>
    </row>
    <row r="361" spans="2:4" ht="18" thickBot="1" x14ac:dyDescent="0.25">
      <c r="B361" s="5" t="s">
        <v>3</v>
      </c>
      <c r="C361" s="6" t="s">
        <v>700</v>
      </c>
      <c r="D361" s="7" t="s">
        <v>701</v>
      </c>
    </row>
    <row r="362" spans="2:4" ht="18" thickBot="1" x14ac:dyDescent="0.25">
      <c r="B362" s="5" t="s">
        <v>3</v>
      </c>
      <c r="C362" s="6" t="s">
        <v>702</v>
      </c>
      <c r="D362" s="7" t="s">
        <v>703</v>
      </c>
    </row>
    <row r="363" spans="2:4" ht="18" thickBot="1" x14ac:dyDescent="0.25">
      <c r="B363" s="5" t="s">
        <v>3</v>
      </c>
      <c r="C363" s="6" t="s">
        <v>704</v>
      </c>
      <c r="D363" s="7" t="s">
        <v>705</v>
      </c>
    </row>
    <row r="364" spans="2:4" ht="18" thickBot="1" x14ac:dyDescent="0.25">
      <c r="B364" s="5" t="s">
        <v>3</v>
      </c>
      <c r="C364" s="6" t="s">
        <v>706</v>
      </c>
      <c r="D364" s="7" t="s">
        <v>707</v>
      </c>
    </row>
    <row r="365" spans="2:4" ht="18" thickBot="1" x14ac:dyDescent="0.25">
      <c r="B365" s="5" t="s">
        <v>3</v>
      </c>
      <c r="C365" s="6" t="s">
        <v>708</v>
      </c>
      <c r="D365" s="7" t="s">
        <v>709</v>
      </c>
    </row>
    <row r="366" spans="2:4" ht="18" thickBot="1" x14ac:dyDescent="0.25">
      <c r="B366" s="5" t="s">
        <v>3</v>
      </c>
      <c r="C366" s="6" t="s">
        <v>710</v>
      </c>
      <c r="D366" s="7" t="s">
        <v>711</v>
      </c>
    </row>
    <row r="367" spans="2:4" ht="18" thickBot="1" x14ac:dyDescent="0.25">
      <c r="B367" s="5" t="s">
        <v>3</v>
      </c>
      <c r="C367" s="6" t="s">
        <v>712</v>
      </c>
      <c r="D367" s="7" t="s">
        <v>713</v>
      </c>
    </row>
    <row r="368" spans="2:4" ht="18" thickBot="1" x14ac:dyDescent="0.25">
      <c r="B368" s="5" t="s">
        <v>3</v>
      </c>
      <c r="C368" s="6" t="s">
        <v>714</v>
      </c>
      <c r="D368" s="7" t="s">
        <v>715</v>
      </c>
    </row>
    <row r="369" spans="2:4" ht="18" thickBot="1" x14ac:dyDescent="0.25">
      <c r="B369" s="5" t="s">
        <v>3</v>
      </c>
      <c r="C369" s="6" t="s">
        <v>716</v>
      </c>
      <c r="D369" s="7" t="s">
        <v>717</v>
      </c>
    </row>
    <row r="370" spans="2:4" ht="18" thickBot="1" x14ac:dyDescent="0.25">
      <c r="B370" s="5" t="s">
        <v>3</v>
      </c>
      <c r="C370" s="6" t="s">
        <v>718</v>
      </c>
      <c r="D370" s="7" t="s">
        <v>719</v>
      </c>
    </row>
    <row r="371" spans="2:4" ht="18" thickBot="1" x14ac:dyDescent="0.25">
      <c r="B371" s="5" t="s">
        <v>3</v>
      </c>
      <c r="C371" s="6" t="s">
        <v>720</v>
      </c>
      <c r="D371" s="7" t="s">
        <v>721</v>
      </c>
    </row>
    <row r="372" spans="2:4" ht="18" thickBot="1" x14ac:dyDescent="0.25">
      <c r="B372" s="5" t="s">
        <v>3</v>
      </c>
      <c r="C372" s="6" t="s">
        <v>722</v>
      </c>
      <c r="D372" s="7" t="s">
        <v>723</v>
      </c>
    </row>
    <row r="373" spans="2:4" ht="18" thickBot="1" x14ac:dyDescent="0.25">
      <c r="B373" s="5" t="s">
        <v>3</v>
      </c>
      <c r="C373" s="6" t="s">
        <v>724</v>
      </c>
      <c r="D373" s="7" t="s">
        <v>725</v>
      </c>
    </row>
    <row r="374" spans="2:4" ht="18" thickBot="1" x14ac:dyDescent="0.25">
      <c r="B374" s="5" t="s">
        <v>3</v>
      </c>
      <c r="C374" s="6" t="s">
        <v>726</v>
      </c>
      <c r="D374" s="7" t="s">
        <v>727</v>
      </c>
    </row>
    <row r="375" spans="2:4" ht="18" thickBot="1" x14ac:dyDescent="0.25">
      <c r="B375" s="5" t="s">
        <v>3</v>
      </c>
      <c r="C375" s="6" t="s">
        <v>728</v>
      </c>
      <c r="D375" s="7" t="s">
        <v>729</v>
      </c>
    </row>
    <row r="376" spans="2:4" ht="18" thickBot="1" x14ac:dyDescent="0.25">
      <c r="B376" s="5" t="s">
        <v>3</v>
      </c>
      <c r="C376" s="6" t="s">
        <v>730</v>
      </c>
      <c r="D376" s="7" t="s">
        <v>731</v>
      </c>
    </row>
    <row r="377" spans="2:4" ht="18" thickBot="1" x14ac:dyDescent="0.25">
      <c r="B377" s="5" t="s">
        <v>3</v>
      </c>
      <c r="C377" s="6" t="s">
        <v>732</v>
      </c>
      <c r="D377" s="7" t="s">
        <v>733</v>
      </c>
    </row>
    <row r="378" spans="2:4" ht="18" thickBot="1" x14ac:dyDescent="0.25">
      <c r="B378" s="5" t="s">
        <v>3</v>
      </c>
      <c r="C378" s="6" t="s">
        <v>734</v>
      </c>
      <c r="D378" s="7" t="s">
        <v>735</v>
      </c>
    </row>
    <row r="379" spans="2:4" ht="18" thickBot="1" x14ac:dyDescent="0.25">
      <c r="B379" s="5" t="s">
        <v>3</v>
      </c>
      <c r="C379" s="6" t="s">
        <v>736</v>
      </c>
      <c r="D379" s="7" t="s">
        <v>737</v>
      </c>
    </row>
    <row r="380" spans="2:4" ht="18" thickBot="1" x14ac:dyDescent="0.25">
      <c r="B380" s="5" t="s">
        <v>3</v>
      </c>
      <c r="C380" s="6" t="s">
        <v>738</v>
      </c>
      <c r="D380" s="7" t="s">
        <v>739</v>
      </c>
    </row>
    <row r="381" spans="2:4" ht="18" thickBot="1" x14ac:dyDescent="0.25">
      <c r="B381" s="5" t="s">
        <v>3</v>
      </c>
      <c r="C381" s="6" t="s">
        <v>740</v>
      </c>
      <c r="D381" s="7" t="s">
        <v>741</v>
      </c>
    </row>
    <row r="382" spans="2:4" ht="18" thickBot="1" x14ac:dyDescent="0.25">
      <c r="B382" s="5" t="s">
        <v>3</v>
      </c>
      <c r="C382" s="6" t="s">
        <v>742</v>
      </c>
      <c r="D382" s="7" t="s">
        <v>743</v>
      </c>
    </row>
    <row r="383" spans="2:4" ht="18" thickBot="1" x14ac:dyDescent="0.25">
      <c r="B383" s="5" t="s">
        <v>3</v>
      </c>
      <c r="C383" s="6" t="s">
        <v>744</v>
      </c>
      <c r="D383" s="7" t="s">
        <v>745</v>
      </c>
    </row>
    <row r="384" spans="2:4" ht="18" thickBot="1" x14ac:dyDescent="0.25">
      <c r="B384" s="5" t="s">
        <v>3</v>
      </c>
      <c r="C384" s="6" t="s">
        <v>746</v>
      </c>
      <c r="D384" s="7" t="s">
        <v>747</v>
      </c>
    </row>
    <row r="385" spans="2:4" ht="18" thickBot="1" x14ac:dyDescent="0.25">
      <c r="B385" s="5" t="s">
        <v>3</v>
      </c>
      <c r="C385" s="6" t="s">
        <v>748</v>
      </c>
      <c r="D385" s="7" t="s">
        <v>749</v>
      </c>
    </row>
    <row r="386" spans="2:4" ht="18" thickBot="1" x14ac:dyDescent="0.25">
      <c r="B386" s="5" t="s">
        <v>3</v>
      </c>
      <c r="C386" s="6" t="s">
        <v>750</v>
      </c>
      <c r="D386" s="7" t="s">
        <v>751</v>
      </c>
    </row>
    <row r="387" spans="2:4" ht="18" thickBot="1" x14ac:dyDescent="0.25">
      <c r="B387" s="5" t="s">
        <v>3</v>
      </c>
      <c r="C387" s="6" t="s">
        <v>752</v>
      </c>
      <c r="D387" s="7" t="s">
        <v>753</v>
      </c>
    </row>
    <row r="388" spans="2:4" ht="18" thickBot="1" x14ac:dyDescent="0.25">
      <c r="B388" s="5" t="s">
        <v>3</v>
      </c>
      <c r="C388" s="6" t="s">
        <v>754</v>
      </c>
      <c r="D388" s="7" t="s">
        <v>755</v>
      </c>
    </row>
    <row r="389" spans="2:4" ht="18" thickBot="1" x14ac:dyDescent="0.25">
      <c r="B389" s="5" t="s">
        <v>3</v>
      </c>
      <c r="C389" s="6" t="s">
        <v>756</v>
      </c>
      <c r="D389" s="7" t="s">
        <v>757</v>
      </c>
    </row>
    <row r="390" spans="2:4" ht="18" thickBot="1" x14ac:dyDescent="0.25">
      <c r="B390" s="5" t="s">
        <v>3</v>
      </c>
      <c r="C390" s="6" t="s">
        <v>758</v>
      </c>
      <c r="D390" s="7" t="s">
        <v>759</v>
      </c>
    </row>
    <row r="391" spans="2:4" ht="18" thickBot="1" x14ac:dyDescent="0.25">
      <c r="B391" s="5" t="s">
        <v>3</v>
      </c>
      <c r="C391" s="6" t="s">
        <v>760</v>
      </c>
      <c r="D391" s="7" t="s">
        <v>761</v>
      </c>
    </row>
    <row r="392" spans="2:4" ht="18" thickBot="1" x14ac:dyDescent="0.25">
      <c r="B392" s="5" t="s">
        <v>3</v>
      </c>
      <c r="C392" s="6" t="s">
        <v>762</v>
      </c>
      <c r="D392" s="7" t="s">
        <v>763</v>
      </c>
    </row>
    <row r="393" spans="2:4" ht="18" thickBot="1" x14ac:dyDescent="0.25">
      <c r="B393" s="5" t="s">
        <v>3</v>
      </c>
      <c r="C393" s="6" t="s">
        <v>764</v>
      </c>
      <c r="D393" s="7" t="s">
        <v>765</v>
      </c>
    </row>
    <row r="394" spans="2:4" ht="18" thickBot="1" x14ac:dyDescent="0.25">
      <c r="B394" s="5" t="s">
        <v>3</v>
      </c>
      <c r="C394" s="6" t="s">
        <v>766</v>
      </c>
      <c r="D394" s="7" t="s">
        <v>767</v>
      </c>
    </row>
    <row r="395" spans="2:4" ht="18" thickBot="1" x14ac:dyDescent="0.25">
      <c r="B395" s="5" t="s">
        <v>3</v>
      </c>
      <c r="C395" s="6" t="s">
        <v>768</v>
      </c>
      <c r="D395" s="7" t="s">
        <v>769</v>
      </c>
    </row>
    <row r="396" spans="2:4" ht="18" thickBot="1" x14ac:dyDescent="0.25">
      <c r="B396" s="5" t="s">
        <v>3</v>
      </c>
      <c r="C396" s="6" t="s">
        <v>770</v>
      </c>
      <c r="D396" s="7" t="s">
        <v>771</v>
      </c>
    </row>
    <row r="397" spans="2:4" ht="18" thickBot="1" x14ac:dyDescent="0.25">
      <c r="B397" s="5" t="s">
        <v>3</v>
      </c>
      <c r="C397" s="6" t="s">
        <v>772</v>
      </c>
      <c r="D397" s="7" t="s">
        <v>773</v>
      </c>
    </row>
    <row r="398" spans="2:4" ht="18" thickBot="1" x14ac:dyDescent="0.25">
      <c r="B398" s="5" t="s">
        <v>3</v>
      </c>
      <c r="C398" s="6" t="s">
        <v>774</v>
      </c>
      <c r="D398" s="7" t="s">
        <v>775</v>
      </c>
    </row>
    <row r="399" spans="2:4" ht="18" thickBot="1" x14ac:dyDescent="0.25">
      <c r="B399" s="5" t="s">
        <v>3</v>
      </c>
      <c r="C399" s="6" t="s">
        <v>776</v>
      </c>
      <c r="D399" s="7" t="s">
        <v>777</v>
      </c>
    </row>
    <row r="400" spans="2:4" ht="18" thickBot="1" x14ac:dyDescent="0.25">
      <c r="B400" s="5" t="s">
        <v>3</v>
      </c>
      <c r="C400" s="6" t="s">
        <v>778</v>
      </c>
      <c r="D400" s="7" t="s">
        <v>779</v>
      </c>
    </row>
    <row r="401" spans="2:4" ht="18" thickBot="1" x14ac:dyDescent="0.25">
      <c r="B401" s="5" t="s">
        <v>3</v>
      </c>
      <c r="C401" s="6" t="s">
        <v>780</v>
      </c>
      <c r="D401" s="7" t="s">
        <v>781</v>
      </c>
    </row>
    <row r="402" spans="2:4" ht="18" thickBot="1" x14ac:dyDescent="0.25">
      <c r="B402" s="5" t="s">
        <v>3</v>
      </c>
      <c r="C402" s="6" t="s">
        <v>782</v>
      </c>
      <c r="D402" s="7" t="s">
        <v>783</v>
      </c>
    </row>
    <row r="403" spans="2:4" ht="18" thickBot="1" x14ac:dyDescent="0.25">
      <c r="B403" s="5" t="s">
        <v>3</v>
      </c>
      <c r="C403" s="6" t="s">
        <v>784</v>
      </c>
      <c r="D403" s="7" t="s">
        <v>785</v>
      </c>
    </row>
    <row r="404" spans="2:4" ht="18" thickBot="1" x14ac:dyDescent="0.25">
      <c r="B404" s="5" t="s">
        <v>3</v>
      </c>
      <c r="C404" s="6" t="s">
        <v>786</v>
      </c>
      <c r="D404" s="7" t="s">
        <v>787</v>
      </c>
    </row>
    <row r="405" spans="2:4" ht="18" thickBot="1" x14ac:dyDescent="0.25">
      <c r="B405" s="5" t="s">
        <v>3</v>
      </c>
      <c r="C405" s="6" t="s">
        <v>788</v>
      </c>
      <c r="D405" s="7" t="s">
        <v>789</v>
      </c>
    </row>
    <row r="406" spans="2:4" ht="18" thickBot="1" x14ac:dyDescent="0.25">
      <c r="B406" s="5" t="s">
        <v>3</v>
      </c>
      <c r="C406" s="6" t="s">
        <v>790</v>
      </c>
      <c r="D406" s="7" t="s">
        <v>791</v>
      </c>
    </row>
    <row r="407" spans="2:4" ht="18" thickBot="1" x14ac:dyDescent="0.25">
      <c r="B407" s="5" t="s">
        <v>3</v>
      </c>
      <c r="C407" s="6" t="s">
        <v>792</v>
      </c>
      <c r="D407" s="7" t="s">
        <v>793</v>
      </c>
    </row>
    <row r="408" spans="2:4" ht="18" thickBot="1" x14ac:dyDescent="0.25">
      <c r="B408" s="5" t="s">
        <v>3</v>
      </c>
      <c r="C408" s="6" t="s">
        <v>794</v>
      </c>
      <c r="D408" s="7" t="s">
        <v>795</v>
      </c>
    </row>
    <row r="409" spans="2:4" ht="18" thickBot="1" x14ac:dyDescent="0.25">
      <c r="B409" s="5" t="s">
        <v>3</v>
      </c>
      <c r="C409" s="6" t="s">
        <v>796</v>
      </c>
      <c r="D409" s="7" t="s">
        <v>797</v>
      </c>
    </row>
    <row r="410" spans="2:4" ht="31" thickBot="1" x14ac:dyDescent="0.25">
      <c r="B410" s="5" t="s">
        <v>3</v>
      </c>
      <c r="C410" s="6" t="s">
        <v>798</v>
      </c>
      <c r="D410" s="7" t="s">
        <v>799</v>
      </c>
    </row>
    <row r="411" spans="2:4" ht="18" thickBot="1" x14ac:dyDescent="0.25">
      <c r="B411" s="5" t="s">
        <v>3</v>
      </c>
      <c r="C411" s="6" t="s">
        <v>800</v>
      </c>
      <c r="D411" s="7" t="s">
        <v>801</v>
      </c>
    </row>
    <row r="412" spans="2:4" ht="18" thickBot="1" x14ac:dyDescent="0.25">
      <c r="B412" s="5" t="s">
        <v>3</v>
      </c>
      <c r="C412" s="6" t="s">
        <v>802</v>
      </c>
      <c r="D412" s="7" t="s">
        <v>803</v>
      </c>
    </row>
    <row r="413" spans="2:4" ht="18" thickBot="1" x14ac:dyDescent="0.25">
      <c r="B413" s="5" t="s">
        <v>3</v>
      </c>
      <c r="C413" s="6" t="s">
        <v>804</v>
      </c>
      <c r="D413" s="7" t="s">
        <v>805</v>
      </c>
    </row>
    <row r="414" spans="2:4" ht="18" thickBot="1" x14ac:dyDescent="0.25">
      <c r="B414" s="5" t="s">
        <v>3</v>
      </c>
      <c r="C414" s="6" t="s">
        <v>806</v>
      </c>
      <c r="D414" s="7" t="s">
        <v>807</v>
      </c>
    </row>
    <row r="415" spans="2:4" ht="18" thickBot="1" x14ac:dyDescent="0.25">
      <c r="B415" s="5" t="s">
        <v>3</v>
      </c>
      <c r="C415" s="6" t="s">
        <v>808</v>
      </c>
      <c r="D415" s="7" t="s">
        <v>809</v>
      </c>
    </row>
    <row r="416" spans="2:4" ht="18" thickBot="1" x14ac:dyDescent="0.25">
      <c r="B416" s="5" t="s">
        <v>3</v>
      </c>
      <c r="C416" s="6" t="s">
        <v>810</v>
      </c>
      <c r="D416" s="7" t="s">
        <v>811</v>
      </c>
    </row>
    <row r="417" spans="2:4" ht="18" thickBot="1" x14ac:dyDescent="0.25">
      <c r="B417" s="5" t="s">
        <v>3</v>
      </c>
      <c r="C417" s="6" t="s">
        <v>812</v>
      </c>
      <c r="D417" s="7" t="s">
        <v>813</v>
      </c>
    </row>
    <row r="418" spans="2:4" ht="18" thickBot="1" x14ac:dyDescent="0.25">
      <c r="B418" s="5" t="s">
        <v>3</v>
      </c>
      <c r="C418" s="6" t="s">
        <v>814</v>
      </c>
      <c r="D418" s="7" t="s">
        <v>815</v>
      </c>
    </row>
    <row r="419" spans="2:4" ht="18" thickBot="1" x14ac:dyDescent="0.25">
      <c r="B419" s="5" t="s">
        <v>3</v>
      </c>
      <c r="C419" s="6" t="s">
        <v>816</v>
      </c>
      <c r="D419" s="7" t="s">
        <v>817</v>
      </c>
    </row>
    <row r="420" spans="2:4" ht="18" thickBot="1" x14ac:dyDescent="0.25">
      <c r="B420" s="5" t="s">
        <v>3</v>
      </c>
      <c r="C420" s="6" t="s">
        <v>818</v>
      </c>
      <c r="D420" s="7" t="s">
        <v>819</v>
      </c>
    </row>
    <row r="421" spans="2:4" ht="18" thickBot="1" x14ac:dyDescent="0.25">
      <c r="B421" s="5" t="s">
        <v>3</v>
      </c>
      <c r="C421" s="6" t="s">
        <v>820</v>
      </c>
      <c r="D421" s="7" t="s">
        <v>821</v>
      </c>
    </row>
    <row r="422" spans="2:4" ht="18" thickBot="1" x14ac:dyDescent="0.25">
      <c r="B422" s="5" t="s">
        <v>3</v>
      </c>
      <c r="C422" s="6" t="s">
        <v>822</v>
      </c>
      <c r="D422" s="7" t="s">
        <v>823</v>
      </c>
    </row>
    <row r="423" spans="2:4" ht="18" thickBot="1" x14ac:dyDescent="0.25">
      <c r="B423" s="5" t="s">
        <v>3</v>
      </c>
      <c r="C423" s="6" t="s">
        <v>824</v>
      </c>
      <c r="D423" s="7" t="s">
        <v>825</v>
      </c>
    </row>
    <row r="424" spans="2:4" ht="18" thickBot="1" x14ac:dyDescent="0.25">
      <c r="B424" s="5" t="s">
        <v>3</v>
      </c>
      <c r="C424" s="6" t="s">
        <v>826</v>
      </c>
      <c r="D424" s="7" t="s">
        <v>827</v>
      </c>
    </row>
    <row r="425" spans="2:4" ht="18" thickBot="1" x14ac:dyDescent="0.25">
      <c r="B425" s="5" t="s">
        <v>3</v>
      </c>
      <c r="C425" s="6" t="s">
        <v>828</v>
      </c>
      <c r="D425" s="7" t="s">
        <v>829</v>
      </c>
    </row>
    <row r="426" spans="2:4" ht="18" thickBot="1" x14ac:dyDescent="0.25">
      <c r="B426" s="5" t="s">
        <v>3</v>
      </c>
      <c r="C426" s="6" t="s">
        <v>830</v>
      </c>
      <c r="D426" s="7" t="s">
        <v>831</v>
      </c>
    </row>
    <row r="427" spans="2:4" ht="18" thickBot="1" x14ac:dyDescent="0.25">
      <c r="B427" s="5" t="s">
        <v>3</v>
      </c>
      <c r="C427" s="6" t="s">
        <v>832</v>
      </c>
      <c r="D427" s="7" t="s">
        <v>833</v>
      </c>
    </row>
    <row r="428" spans="2:4" ht="18" thickBot="1" x14ac:dyDescent="0.25">
      <c r="B428" s="5" t="s">
        <v>3</v>
      </c>
      <c r="C428" s="6" t="s">
        <v>834</v>
      </c>
      <c r="D428" s="7" t="s">
        <v>835</v>
      </c>
    </row>
    <row r="429" spans="2:4" ht="18" thickBot="1" x14ac:dyDescent="0.25">
      <c r="B429" s="5" t="s">
        <v>3</v>
      </c>
      <c r="C429" s="6" t="s">
        <v>836</v>
      </c>
      <c r="D429" s="7" t="s">
        <v>837</v>
      </c>
    </row>
    <row r="430" spans="2:4" ht="18" thickBot="1" x14ac:dyDescent="0.25">
      <c r="B430" s="5" t="s">
        <v>3</v>
      </c>
      <c r="C430" s="6" t="s">
        <v>838</v>
      </c>
      <c r="D430" s="7" t="s">
        <v>839</v>
      </c>
    </row>
    <row r="431" spans="2:4" ht="18" thickBot="1" x14ac:dyDescent="0.25">
      <c r="B431" s="5" t="s">
        <v>3</v>
      </c>
      <c r="C431" s="6" t="s">
        <v>840</v>
      </c>
      <c r="D431" s="7" t="s">
        <v>841</v>
      </c>
    </row>
    <row r="432" spans="2:4" ht="18" thickBot="1" x14ac:dyDescent="0.25">
      <c r="B432" s="5" t="s">
        <v>3</v>
      </c>
      <c r="C432" s="6" t="s">
        <v>842</v>
      </c>
      <c r="D432" s="7" t="s">
        <v>843</v>
      </c>
    </row>
    <row r="433" spans="2:4" ht="18" thickBot="1" x14ac:dyDescent="0.25">
      <c r="B433" s="5" t="s">
        <v>3</v>
      </c>
      <c r="C433" s="6" t="s">
        <v>844</v>
      </c>
      <c r="D433" s="7" t="s">
        <v>845</v>
      </c>
    </row>
    <row r="434" spans="2:4" ht="18" thickBot="1" x14ac:dyDescent="0.25">
      <c r="B434" s="5" t="s">
        <v>3</v>
      </c>
      <c r="C434" s="6" t="s">
        <v>846</v>
      </c>
      <c r="D434" s="7" t="s">
        <v>847</v>
      </c>
    </row>
    <row r="435" spans="2:4" ht="18" thickBot="1" x14ac:dyDescent="0.25">
      <c r="B435" s="5" t="s">
        <v>3</v>
      </c>
      <c r="C435" s="6" t="s">
        <v>848</v>
      </c>
      <c r="D435" s="7" t="s">
        <v>849</v>
      </c>
    </row>
    <row r="436" spans="2:4" ht="18" thickBot="1" x14ac:dyDescent="0.25">
      <c r="B436" s="5" t="s">
        <v>3</v>
      </c>
      <c r="C436" s="6" t="s">
        <v>850</v>
      </c>
      <c r="D436" s="7" t="s">
        <v>851</v>
      </c>
    </row>
    <row r="437" spans="2:4" ht="18" thickBot="1" x14ac:dyDescent="0.25">
      <c r="B437" s="5" t="s">
        <v>3</v>
      </c>
      <c r="C437" s="6" t="s">
        <v>852</v>
      </c>
      <c r="D437" s="7" t="s">
        <v>853</v>
      </c>
    </row>
    <row r="438" spans="2:4" ht="31" thickBot="1" x14ac:dyDescent="0.25">
      <c r="B438" s="5" t="s">
        <v>3</v>
      </c>
      <c r="C438" s="6" t="s">
        <v>854</v>
      </c>
      <c r="D438" s="7" t="s">
        <v>855</v>
      </c>
    </row>
    <row r="439" spans="2:4" ht="18" thickBot="1" x14ac:dyDescent="0.25">
      <c r="B439" s="5" t="s">
        <v>3</v>
      </c>
      <c r="C439" s="6" t="s">
        <v>856</v>
      </c>
      <c r="D439" s="7" t="s">
        <v>857</v>
      </c>
    </row>
    <row r="440" spans="2:4" ht="18" thickBot="1" x14ac:dyDescent="0.25">
      <c r="B440" s="5" t="s">
        <v>3</v>
      </c>
      <c r="C440" s="6" t="s">
        <v>858</v>
      </c>
      <c r="D440" s="7" t="s">
        <v>859</v>
      </c>
    </row>
    <row r="441" spans="2:4" ht="18" thickBot="1" x14ac:dyDescent="0.25">
      <c r="B441" s="5" t="s">
        <v>3</v>
      </c>
      <c r="C441" s="6" t="s">
        <v>860</v>
      </c>
      <c r="D441" s="7" t="s">
        <v>861</v>
      </c>
    </row>
    <row r="442" spans="2:4" ht="18" thickBot="1" x14ac:dyDescent="0.25">
      <c r="B442" s="5" t="s">
        <v>3</v>
      </c>
      <c r="C442" s="6" t="s">
        <v>862</v>
      </c>
      <c r="D442" s="7" t="s">
        <v>863</v>
      </c>
    </row>
    <row r="443" spans="2:4" ht="18" thickBot="1" x14ac:dyDescent="0.25">
      <c r="B443" s="5" t="s">
        <v>3</v>
      </c>
      <c r="C443" s="6" t="s">
        <v>864</v>
      </c>
      <c r="D443" s="7" t="s">
        <v>865</v>
      </c>
    </row>
    <row r="444" spans="2:4" ht="18" thickBot="1" x14ac:dyDescent="0.25">
      <c r="B444" s="5" t="s">
        <v>3</v>
      </c>
      <c r="C444" s="6" t="s">
        <v>866</v>
      </c>
      <c r="D444" s="7" t="s">
        <v>867</v>
      </c>
    </row>
    <row r="445" spans="2:4" ht="18" thickBot="1" x14ac:dyDescent="0.25">
      <c r="B445" s="5" t="s">
        <v>3</v>
      </c>
      <c r="C445" s="6" t="s">
        <v>868</v>
      </c>
      <c r="D445" s="7" t="s">
        <v>869</v>
      </c>
    </row>
    <row r="446" spans="2:4" ht="18" thickBot="1" x14ac:dyDescent="0.25">
      <c r="B446" s="5" t="s">
        <v>3</v>
      </c>
      <c r="C446" s="6" t="s">
        <v>870</v>
      </c>
      <c r="D446" s="7" t="s">
        <v>871</v>
      </c>
    </row>
    <row r="447" spans="2:4" ht="18" thickBot="1" x14ac:dyDescent="0.25">
      <c r="B447" s="5" t="s">
        <v>3</v>
      </c>
      <c r="C447" s="6" t="s">
        <v>872</v>
      </c>
      <c r="D447" s="7" t="s">
        <v>873</v>
      </c>
    </row>
    <row r="448" spans="2:4" ht="31" thickBot="1" x14ac:dyDescent="0.25">
      <c r="B448" s="5" t="s">
        <v>3</v>
      </c>
      <c r="C448" s="6" t="s">
        <v>874</v>
      </c>
      <c r="D448" s="7" t="s">
        <v>875</v>
      </c>
    </row>
    <row r="449" spans="2:4" ht="31" thickBot="1" x14ac:dyDescent="0.25">
      <c r="B449" s="5" t="s">
        <v>3</v>
      </c>
      <c r="C449" s="6" t="s">
        <v>876</v>
      </c>
      <c r="D449" s="7" t="s">
        <v>877</v>
      </c>
    </row>
    <row r="450" spans="2:4" ht="18" thickBot="1" x14ac:dyDescent="0.25">
      <c r="B450" s="5" t="s">
        <v>3</v>
      </c>
      <c r="C450" s="6" t="s">
        <v>878</v>
      </c>
      <c r="D450" s="7" t="s">
        <v>879</v>
      </c>
    </row>
    <row r="451" spans="2:4" ht="18" thickBot="1" x14ac:dyDescent="0.25">
      <c r="B451" s="5" t="s">
        <v>3</v>
      </c>
      <c r="C451" s="6" t="s">
        <v>880</v>
      </c>
      <c r="D451" s="7" t="s">
        <v>881</v>
      </c>
    </row>
    <row r="452" spans="2:4" ht="18" thickBot="1" x14ac:dyDescent="0.25">
      <c r="B452" s="5" t="s">
        <v>3</v>
      </c>
      <c r="C452" s="6" t="s">
        <v>882</v>
      </c>
      <c r="D452" s="7" t="s">
        <v>883</v>
      </c>
    </row>
    <row r="453" spans="2:4" ht="18" thickBot="1" x14ac:dyDescent="0.25">
      <c r="B453" s="5" t="s">
        <v>3</v>
      </c>
      <c r="C453" s="6" t="s">
        <v>884</v>
      </c>
      <c r="D453" s="7" t="s">
        <v>885</v>
      </c>
    </row>
    <row r="454" spans="2:4" ht="18" thickBot="1" x14ac:dyDescent="0.25">
      <c r="B454" s="5" t="s">
        <v>3</v>
      </c>
      <c r="C454" s="6" t="s">
        <v>886</v>
      </c>
      <c r="D454" s="7" t="s">
        <v>887</v>
      </c>
    </row>
    <row r="455" spans="2:4" ht="18" thickBot="1" x14ac:dyDescent="0.25">
      <c r="B455" s="5" t="s">
        <v>3</v>
      </c>
      <c r="C455" s="6" t="s">
        <v>888</v>
      </c>
      <c r="D455" s="7" t="s">
        <v>889</v>
      </c>
    </row>
    <row r="456" spans="2:4" ht="18" thickBot="1" x14ac:dyDescent="0.25">
      <c r="B456" s="5" t="s">
        <v>3</v>
      </c>
      <c r="C456" s="6" t="s">
        <v>890</v>
      </c>
      <c r="D456" s="7" t="s">
        <v>891</v>
      </c>
    </row>
    <row r="457" spans="2:4" ht="18" thickBot="1" x14ac:dyDescent="0.25">
      <c r="B457" s="5" t="s">
        <v>3</v>
      </c>
      <c r="C457" s="6" t="s">
        <v>892</v>
      </c>
      <c r="D457" s="7" t="s">
        <v>893</v>
      </c>
    </row>
    <row r="458" spans="2:4" ht="18" thickBot="1" x14ac:dyDescent="0.25">
      <c r="B458" s="5" t="s">
        <v>3</v>
      </c>
      <c r="C458" s="6" t="s">
        <v>894</v>
      </c>
      <c r="D458" s="7" t="s">
        <v>895</v>
      </c>
    </row>
    <row r="459" spans="2:4" ht="31" thickBot="1" x14ac:dyDescent="0.25">
      <c r="B459" s="5" t="s">
        <v>3</v>
      </c>
      <c r="C459" s="6" t="s">
        <v>896</v>
      </c>
      <c r="D459" s="7" t="s">
        <v>897</v>
      </c>
    </row>
    <row r="460" spans="2:4" ht="18" thickBot="1" x14ac:dyDescent="0.25">
      <c r="B460" s="5" t="s">
        <v>3</v>
      </c>
      <c r="C460" s="6" t="s">
        <v>898</v>
      </c>
      <c r="D460" s="7" t="s">
        <v>899</v>
      </c>
    </row>
    <row r="461" spans="2:4" ht="18" thickBot="1" x14ac:dyDescent="0.25">
      <c r="B461" s="5" t="s">
        <v>3</v>
      </c>
      <c r="C461" s="6" t="s">
        <v>900</v>
      </c>
      <c r="D461" s="7" t="s">
        <v>901</v>
      </c>
    </row>
    <row r="462" spans="2:4" ht="18" thickBot="1" x14ac:dyDescent="0.25">
      <c r="B462" s="5" t="s">
        <v>3</v>
      </c>
      <c r="C462" s="6" t="s">
        <v>902</v>
      </c>
      <c r="D462" s="7" t="s">
        <v>903</v>
      </c>
    </row>
    <row r="463" spans="2:4" ht="18" thickBot="1" x14ac:dyDescent="0.25">
      <c r="B463" s="5" t="s">
        <v>3</v>
      </c>
      <c r="C463" s="6" t="s">
        <v>904</v>
      </c>
      <c r="D463" s="7" t="s">
        <v>905</v>
      </c>
    </row>
    <row r="464" spans="2:4" ht="18" thickBot="1" x14ac:dyDescent="0.25">
      <c r="B464" s="5" t="s">
        <v>3</v>
      </c>
      <c r="C464" s="6" t="s">
        <v>906</v>
      </c>
      <c r="D464" s="7" t="s">
        <v>907</v>
      </c>
    </row>
    <row r="465" spans="2:4" ht="18" thickBot="1" x14ac:dyDescent="0.25">
      <c r="B465" s="5" t="s">
        <v>3</v>
      </c>
      <c r="C465" s="6" t="s">
        <v>908</v>
      </c>
      <c r="D465" s="7" t="s">
        <v>909</v>
      </c>
    </row>
    <row r="466" spans="2:4" ht="18" thickBot="1" x14ac:dyDescent="0.25">
      <c r="B466" s="5" t="s">
        <v>3</v>
      </c>
      <c r="C466" s="6" t="s">
        <v>910</v>
      </c>
      <c r="D466" s="7" t="s">
        <v>911</v>
      </c>
    </row>
    <row r="467" spans="2:4" ht="18" thickBot="1" x14ac:dyDescent="0.25">
      <c r="B467" s="5" t="s">
        <v>3</v>
      </c>
      <c r="C467" s="6" t="s">
        <v>912</v>
      </c>
      <c r="D467" s="7" t="s">
        <v>913</v>
      </c>
    </row>
    <row r="468" spans="2:4" ht="18" thickBot="1" x14ac:dyDescent="0.25">
      <c r="B468" s="5" t="s">
        <v>3</v>
      </c>
      <c r="C468" s="6" t="s">
        <v>914</v>
      </c>
      <c r="D468" s="7" t="s">
        <v>915</v>
      </c>
    </row>
    <row r="469" spans="2:4" ht="18" thickBot="1" x14ac:dyDescent="0.25">
      <c r="B469" s="5" t="s">
        <v>3</v>
      </c>
      <c r="C469" s="6" t="s">
        <v>916</v>
      </c>
      <c r="D469" s="7" t="s">
        <v>917</v>
      </c>
    </row>
    <row r="470" spans="2:4" ht="18" thickBot="1" x14ac:dyDescent="0.25">
      <c r="B470" s="5" t="s">
        <v>3</v>
      </c>
      <c r="C470" s="6" t="s">
        <v>918</v>
      </c>
      <c r="D470" s="7" t="s">
        <v>919</v>
      </c>
    </row>
    <row r="471" spans="2:4" ht="18" thickBot="1" x14ac:dyDescent="0.25">
      <c r="B471" s="5" t="s">
        <v>3</v>
      </c>
      <c r="C471" s="6" t="s">
        <v>920</v>
      </c>
      <c r="D471" s="7" t="s">
        <v>921</v>
      </c>
    </row>
    <row r="472" spans="2:4" ht="18" thickBot="1" x14ac:dyDescent="0.25">
      <c r="B472" s="5" t="s">
        <v>3</v>
      </c>
      <c r="C472" s="6" t="s">
        <v>922</v>
      </c>
      <c r="D472" s="7" t="s">
        <v>923</v>
      </c>
    </row>
    <row r="473" spans="2:4" ht="18" thickBot="1" x14ac:dyDescent="0.25">
      <c r="B473" s="5" t="s">
        <v>3</v>
      </c>
      <c r="C473" s="6" t="s">
        <v>924</v>
      </c>
      <c r="D473" s="7" t="s">
        <v>925</v>
      </c>
    </row>
    <row r="474" spans="2:4" ht="18" thickBot="1" x14ac:dyDescent="0.25">
      <c r="B474" s="5" t="s">
        <v>3</v>
      </c>
      <c r="C474" s="6" t="s">
        <v>926</v>
      </c>
      <c r="D474" s="7" t="s">
        <v>927</v>
      </c>
    </row>
    <row r="475" spans="2:4" ht="18" thickBot="1" x14ac:dyDescent="0.25">
      <c r="B475" s="5" t="s">
        <v>3</v>
      </c>
      <c r="C475" s="6" t="s">
        <v>928</v>
      </c>
      <c r="D475" s="7" t="s">
        <v>929</v>
      </c>
    </row>
    <row r="476" spans="2:4" ht="18" thickBot="1" x14ac:dyDescent="0.25">
      <c r="B476" s="5" t="s">
        <v>3</v>
      </c>
      <c r="C476" s="6" t="s">
        <v>930</v>
      </c>
      <c r="D476" s="7" t="s">
        <v>931</v>
      </c>
    </row>
    <row r="477" spans="2:4" ht="19" thickBot="1" x14ac:dyDescent="0.25">
      <c r="B477" s="5" t="s">
        <v>3</v>
      </c>
      <c r="C477" s="8">
        <v>1556278</v>
      </c>
      <c r="D477" s="7" t="s">
        <v>932</v>
      </c>
    </row>
    <row r="478" spans="2:4" ht="31" thickBot="1" x14ac:dyDescent="0.25">
      <c r="B478" s="5" t="s">
        <v>3</v>
      </c>
      <c r="C478" s="6" t="s">
        <v>933</v>
      </c>
      <c r="D478" s="7" t="s">
        <v>934</v>
      </c>
    </row>
    <row r="479" spans="2:4" ht="18" thickBot="1" x14ac:dyDescent="0.25">
      <c r="B479" s="5" t="s">
        <v>3</v>
      </c>
      <c r="C479" s="6" t="s">
        <v>935</v>
      </c>
      <c r="D479" s="7" t="s">
        <v>936</v>
      </c>
    </row>
    <row r="480" spans="2:4" ht="18" thickBot="1" x14ac:dyDescent="0.25">
      <c r="B480" s="5" t="s">
        <v>3</v>
      </c>
      <c r="C480" s="6" t="s">
        <v>937</v>
      </c>
      <c r="D480" s="7" t="s">
        <v>938</v>
      </c>
    </row>
    <row r="481" spans="2:4" ht="31" thickBot="1" x14ac:dyDescent="0.25">
      <c r="B481" s="5" t="s">
        <v>3</v>
      </c>
      <c r="C481" s="6" t="s">
        <v>939</v>
      </c>
      <c r="D481" s="7" t="s">
        <v>940</v>
      </c>
    </row>
    <row r="482" spans="2:4" ht="18" thickBot="1" x14ac:dyDescent="0.25">
      <c r="B482" s="5" t="s">
        <v>3</v>
      </c>
      <c r="C482" s="6" t="s">
        <v>941</v>
      </c>
      <c r="D482" s="7" t="s">
        <v>942</v>
      </c>
    </row>
    <row r="483" spans="2:4" ht="18" thickBot="1" x14ac:dyDescent="0.25">
      <c r="B483" s="5" t="s">
        <v>3</v>
      </c>
      <c r="C483" s="6" t="s">
        <v>943</v>
      </c>
      <c r="D483" s="7" t="s">
        <v>944</v>
      </c>
    </row>
    <row r="484" spans="2:4" ht="18" thickBot="1" x14ac:dyDescent="0.25">
      <c r="B484" s="5" t="s">
        <v>3</v>
      </c>
      <c r="C484" s="6" t="s">
        <v>945</v>
      </c>
      <c r="D484" s="7" t="s">
        <v>946</v>
      </c>
    </row>
    <row r="485" spans="2:4" ht="31" thickBot="1" x14ac:dyDescent="0.25">
      <c r="B485" s="5" t="s">
        <v>3</v>
      </c>
      <c r="C485" s="6" t="s">
        <v>947</v>
      </c>
      <c r="D485" s="7" t="s">
        <v>948</v>
      </c>
    </row>
    <row r="486" spans="2:4" ht="18" thickBot="1" x14ac:dyDescent="0.25">
      <c r="B486" s="5" t="s">
        <v>3</v>
      </c>
      <c r="C486" s="6" t="s">
        <v>949</v>
      </c>
      <c r="D486" s="7" t="s">
        <v>950</v>
      </c>
    </row>
    <row r="487" spans="2:4" ht="18" thickBot="1" x14ac:dyDescent="0.25">
      <c r="B487" s="5" t="s">
        <v>3</v>
      </c>
      <c r="C487" s="6" t="s">
        <v>951</v>
      </c>
      <c r="D487" s="7" t="s">
        <v>952</v>
      </c>
    </row>
    <row r="488" spans="2:4" ht="18" thickBot="1" x14ac:dyDescent="0.25">
      <c r="B488" s="5" t="s">
        <v>3</v>
      </c>
      <c r="C488" s="6" t="s">
        <v>953</v>
      </c>
      <c r="D488" s="7" t="s">
        <v>954</v>
      </c>
    </row>
    <row r="489" spans="2:4" ht="18" thickBot="1" x14ac:dyDescent="0.25">
      <c r="B489" s="5" t="s">
        <v>3</v>
      </c>
      <c r="C489" s="6" t="s">
        <v>955</v>
      </c>
      <c r="D489" s="7" t="s">
        <v>956</v>
      </c>
    </row>
    <row r="490" spans="2:4" ht="18" thickBot="1" x14ac:dyDescent="0.25">
      <c r="B490" s="5" t="s">
        <v>3</v>
      </c>
      <c r="C490" s="6" t="s">
        <v>957</v>
      </c>
      <c r="D490" s="7" t="s">
        <v>958</v>
      </c>
    </row>
    <row r="491" spans="2:4" ht="18" thickBot="1" x14ac:dyDescent="0.25">
      <c r="B491" s="5" t="s">
        <v>3</v>
      </c>
      <c r="C491" s="6" t="s">
        <v>959</v>
      </c>
      <c r="D491" s="7" t="s">
        <v>960</v>
      </c>
    </row>
    <row r="492" spans="2:4" ht="18" thickBot="1" x14ac:dyDescent="0.25">
      <c r="B492" s="5" t="s">
        <v>3</v>
      </c>
      <c r="C492" s="6" t="s">
        <v>961</v>
      </c>
      <c r="D492" s="7" t="s">
        <v>962</v>
      </c>
    </row>
    <row r="493" spans="2:4" ht="18" thickBot="1" x14ac:dyDescent="0.25">
      <c r="B493" s="5" t="s">
        <v>3</v>
      </c>
      <c r="C493" s="6" t="s">
        <v>963</v>
      </c>
      <c r="D493" s="7" t="s">
        <v>964</v>
      </c>
    </row>
    <row r="494" spans="2:4" ht="18" thickBot="1" x14ac:dyDescent="0.25">
      <c r="B494" s="5" t="s">
        <v>3</v>
      </c>
      <c r="C494" s="6" t="s">
        <v>965</v>
      </c>
      <c r="D494" s="7" t="s">
        <v>966</v>
      </c>
    </row>
    <row r="495" spans="2:4" ht="18" thickBot="1" x14ac:dyDescent="0.25">
      <c r="B495" s="5" t="s">
        <v>3</v>
      </c>
      <c r="C495" s="6" t="s">
        <v>967</v>
      </c>
      <c r="D495" s="7" t="s">
        <v>968</v>
      </c>
    </row>
    <row r="496" spans="2:4" ht="18" thickBot="1" x14ac:dyDescent="0.25">
      <c r="B496" s="5" t="s">
        <v>3</v>
      </c>
      <c r="C496" s="6" t="s">
        <v>969</v>
      </c>
      <c r="D496" s="7" t="s">
        <v>970</v>
      </c>
    </row>
    <row r="497" spans="2:4" ht="18" thickBot="1" x14ac:dyDescent="0.25">
      <c r="B497" s="5" t="s">
        <v>3</v>
      </c>
      <c r="C497" s="6" t="s">
        <v>971</v>
      </c>
      <c r="D497" s="7" t="s">
        <v>972</v>
      </c>
    </row>
    <row r="498" spans="2:4" ht="18" thickBot="1" x14ac:dyDescent="0.25">
      <c r="B498" s="5" t="s">
        <v>3</v>
      </c>
      <c r="C498" s="6" t="s">
        <v>973</v>
      </c>
      <c r="D498" s="7" t="s">
        <v>974</v>
      </c>
    </row>
    <row r="499" spans="2:4" ht="18" thickBot="1" x14ac:dyDescent="0.25">
      <c r="B499" s="5" t="s">
        <v>3</v>
      </c>
      <c r="C499" s="6" t="s">
        <v>975</v>
      </c>
      <c r="D499" s="7" t="s">
        <v>976</v>
      </c>
    </row>
    <row r="500" spans="2:4" ht="18" thickBot="1" x14ac:dyDescent="0.25">
      <c r="B500" s="5" t="s">
        <v>3</v>
      </c>
      <c r="C500" s="6" t="s">
        <v>977</v>
      </c>
      <c r="D500" s="7" t="s">
        <v>978</v>
      </c>
    </row>
    <row r="501" spans="2:4" ht="18" thickBot="1" x14ac:dyDescent="0.25">
      <c r="B501" s="5" t="s">
        <v>3</v>
      </c>
      <c r="C501" s="6" t="s">
        <v>979</v>
      </c>
      <c r="D501" s="7" t="s">
        <v>980</v>
      </c>
    </row>
    <row r="502" spans="2:4" ht="18" thickBot="1" x14ac:dyDescent="0.25">
      <c r="B502" s="5" t="s">
        <v>3</v>
      </c>
      <c r="C502" s="6" t="s">
        <v>981</v>
      </c>
      <c r="D502" s="7" t="s">
        <v>982</v>
      </c>
    </row>
    <row r="503" spans="2:4" ht="18" thickBot="1" x14ac:dyDescent="0.25">
      <c r="B503" s="5" t="s">
        <v>3</v>
      </c>
      <c r="C503" s="6" t="s">
        <v>983</v>
      </c>
      <c r="D503" s="7" t="s">
        <v>984</v>
      </c>
    </row>
    <row r="504" spans="2:4" ht="18" thickBot="1" x14ac:dyDescent="0.25">
      <c r="B504" s="5" t="s">
        <v>3</v>
      </c>
      <c r="C504" s="6" t="s">
        <v>985</v>
      </c>
      <c r="D504" s="7" t="s">
        <v>986</v>
      </c>
    </row>
    <row r="505" spans="2:4" ht="18" thickBot="1" x14ac:dyDescent="0.25">
      <c r="B505" s="5" t="s">
        <v>3</v>
      </c>
      <c r="C505" s="6" t="s">
        <v>987</v>
      </c>
      <c r="D505" s="7" t="s">
        <v>988</v>
      </c>
    </row>
    <row r="506" spans="2:4" ht="18" thickBot="1" x14ac:dyDescent="0.25">
      <c r="B506" s="5" t="s">
        <v>3</v>
      </c>
      <c r="C506" s="6" t="s">
        <v>989</v>
      </c>
      <c r="D506" s="7" t="s">
        <v>990</v>
      </c>
    </row>
    <row r="507" spans="2:4" ht="18" thickBot="1" x14ac:dyDescent="0.25">
      <c r="B507" s="5" t="s">
        <v>3</v>
      </c>
      <c r="C507" s="6" t="s">
        <v>991</v>
      </c>
      <c r="D507" s="7" t="s">
        <v>992</v>
      </c>
    </row>
    <row r="508" spans="2:4" ht="35" thickBot="1" x14ac:dyDescent="0.25">
      <c r="B508" s="5" t="s">
        <v>993</v>
      </c>
      <c r="C508" s="9" t="s">
        <v>994</v>
      </c>
      <c r="D508" s="9" t="s">
        <v>995</v>
      </c>
    </row>
    <row r="509" spans="2:4" ht="18" thickBot="1" x14ac:dyDescent="0.25">
      <c r="B509" s="5" t="s">
        <v>993</v>
      </c>
      <c r="C509" s="9" t="s">
        <v>996</v>
      </c>
      <c r="D509" s="9" t="s">
        <v>997</v>
      </c>
    </row>
    <row r="510" spans="2:4" ht="18" thickBot="1" x14ac:dyDescent="0.25">
      <c r="B510" s="5" t="s">
        <v>993</v>
      </c>
      <c r="C510" s="9" t="s">
        <v>998</v>
      </c>
      <c r="D510" s="9" t="s">
        <v>999</v>
      </c>
    </row>
    <row r="511" spans="2:4" ht="18" thickBot="1" x14ac:dyDescent="0.25">
      <c r="B511" s="5" t="s">
        <v>993</v>
      </c>
      <c r="C511" s="9" t="s">
        <v>1000</v>
      </c>
      <c r="D511" s="9" t="s">
        <v>1001</v>
      </c>
    </row>
    <row r="512" spans="2:4" ht="18" thickBot="1" x14ac:dyDescent="0.25">
      <c r="B512" s="5" t="s">
        <v>993</v>
      </c>
      <c r="C512" s="9" t="s">
        <v>1002</v>
      </c>
      <c r="D512" s="9" t="s">
        <v>1003</v>
      </c>
    </row>
    <row r="513" spans="2:4" ht="18" thickBot="1" x14ac:dyDescent="0.25">
      <c r="B513" s="5" t="s">
        <v>993</v>
      </c>
      <c r="C513" s="9" t="s">
        <v>1004</v>
      </c>
      <c r="D513" s="9" t="s">
        <v>1005</v>
      </c>
    </row>
    <row r="514" spans="2:4" ht="35" thickBot="1" x14ac:dyDescent="0.25">
      <c r="B514" s="5" t="s">
        <v>993</v>
      </c>
      <c r="C514" s="9" t="s">
        <v>1006</v>
      </c>
      <c r="D514" s="9" t="s">
        <v>1007</v>
      </c>
    </row>
    <row r="515" spans="2:4" ht="18" thickBot="1" x14ac:dyDescent="0.25">
      <c r="B515" s="5" t="s">
        <v>993</v>
      </c>
      <c r="C515" s="9" t="s">
        <v>1008</v>
      </c>
      <c r="D515" s="9" t="s">
        <v>1009</v>
      </c>
    </row>
    <row r="516" spans="2:4" ht="35" thickBot="1" x14ac:dyDescent="0.25">
      <c r="B516" s="5" t="s">
        <v>993</v>
      </c>
      <c r="C516" s="9" t="s">
        <v>1010</v>
      </c>
      <c r="D516" s="9" t="s">
        <v>1011</v>
      </c>
    </row>
    <row r="517" spans="2:4" ht="18" thickBot="1" x14ac:dyDescent="0.25">
      <c r="B517" s="5" t="s">
        <v>993</v>
      </c>
      <c r="C517" s="9" t="s">
        <v>1012</v>
      </c>
      <c r="D517" s="9" t="s">
        <v>1013</v>
      </c>
    </row>
    <row r="518" spans="2:4" ht="18" thickBot="1" x14ac:dyDescent="0.25">
      <c r="B518" s="5" t="s">
        <v>993</v>
      </c>
      <c r="C518" s="9" t="s">
        <v>1014</v>
      </c>
      <c r="D518" s="9" t="s">
        <v>1015</v>
      </c>
    </row>
    <row r="519" spans="2:4" ht="18" thickBot="1" x14ac:dyDescent="0.25">
      <c r="B519" s="5" t="s">
        <v>993</v>
      </c>
      <c r="C519" s="9" t="s">
        <v>1016</v>
      </c>
      <c r="D519" s="9" t="s">
        <v>1017</v>
      </c>
    </row>
    <row r="520" spans="2:4" ht="18" thickBot="1" x14ac:dyDescent="0.25">
      <c r="B520" s="5" t="s">
        <v>993</v>
      </c>
      <c r="C520" s="9" t="s">
        <v>1018</v>
      </c>
      <c r="D520" s="9" t="s">
        <v>1019</v>
      </c>
    </row>
    <row r="521" spans="2:4" ht="18" thickBot="1" x14ac:dyDescent="0.25">
      <c r="B521" s="5" t="s">
        <v>993</v>
      </c>
      <c r="C521" s="10">
        <v>1803120</v>
      </c>
      <c r="D521" s="9" t="s">
        <v>1020</v>
      </c>
    </row>
    <row r="522" spans="2:4" ht="18" thickBot="1" x14ac:dyDescent="0.25">
      <c r="B522" s="5" t="s">
        <v>993</v>
      </c>
      <c r="C522" s="9" t="s">
        <v>1021</v>
      </c>
      <c r="D522" s="9" t="s">
        <v>1022</v>
      </c>
    </row>
    <row r="523" spans="2:4" ht="18" thickBot="1" x14ac:dyDescent="0.25">
      <c r="B523" s="5" t="s">
        <v>993</v>
      </c>
      <c r="C523" s="9" t="s">
        <v>1023</v>
      </c>
      <c r="D523" s="9" t="s">
        <v>1024</v>
      </c>
    </row>
    <row r="524" spans="2:4" ht="35" thickBot="1" x14ac:dyDescent="0.25">
      <c r="B524" s="5" t="s">
        <v>993</v>
      </c>
      <c r="C524" s="9" t="s">
        <v>1025</v>
      </c>
      <c r="D524" s="9" t="s">
        <v>1026</v>
      </c>
    </row>
    <row r="525" spans="2:4" ht="18" thickBot="1" x14ac:dyDescent="0.25">
      <c r="B525" s="5" t="s">
        <v>993</v>
      </c>
      <c r="C525" s="9" t="s">
        <v>1027</v>
      </c>
      <c r="D525" s="9" t="s">
        <v>1028</v>
      </c>
    </row>
    <row r="526" spans="2:4" ht="35" thickBot="1" x14ac:dyDescent="0.25">
      <c r="B526" s="5" t="s">
        <v>993</v>
      </c>
      <c r="C526" s="9" t="s">
        <v>1029</v>
      </c>
      <c r="D526" s="9" t="s">
        <v>1030</v>
      </c>
    </row>
    <row r="527" spans="2:4" ht="35" thickBot="1" x14ac:dyDescent="0.25">
      <c r="B527" s="5" t="s">
        <v>993</v>
      </c>
      <c r="C527" s="9" t="s">
        <v>1031</v>
      </c>
      <c r="D527" s="9" t="s">
        <v>1032</v>
      </c>
    </row>
    <row r="528" spans="2:4" ht="18" thickBot="1" x14ac:dyDescent="0.25">
      <c r="B528" s="5" t="s">
        <v>993</v>
      </c>
      <c r="C528" s="9" t="s">
        <v>1033</v>
      </c>
      <c r="D528" s="9" t="s">
        <v>1034</v>
      </c>
    </row>
    <row r="529" spans="2:4" ht="18" thickBot="1" x14ac:dyDescent="0.25">
      <c r="B529" s="5" t="s">
        <v>993</v>
      </c>
      <c r="C529" s="9" t="s">
        <v>1035</v>
      </c>
      <c r="D529" s="9" t="s">
        <v>1036</v>
      </c>
    </row>
    <row r="530" spans="2:4" ht="35" thickBot="1" x14ac:dyDescent="0.25">
      <c r="B530" s="5" t="s">
        <v>993</v>
      </c>
      <c r="C530" s="9" t="s">
        <v>1037</v>
      </c>
      <c r="D530" s="9" t="s">
        <v>1038</v>
      </c>
    </row>
    <row r="531" spans="2:4" ht="18" thickBot="1" x14ac:dyDescent="0.25">
      <c r="B531" s="5" t="s">
        <v>993</v>
      </c>
      <c r="C531" s="9" t="s">
        <v>1039</v>
      </c>
      <c r="D531" s="9" t="s">
        <v>1040</v>
      </c>
    </row>
    <row r="532" spans="2:4" ht="18" thickBot="1" x14ac:dyDescent="0.25">
      <c r="B532" s="5" t="s">
        <v>993</v>
      </c>
      <c r="C532" s="9" t="s">
        <v>1041</v>
      </c>
      <c r="D532" s="9" t="s">
        <v>1042</v>
      </c>
    </row>
    <row r="533" spans="2:4" ht="35" thickBot="1" x14ac:dyDescent="0.25">
      <c r="B533" s="5" t="s">
        <v>993</v>
      </c>
      <c r="C533" s="9" t="s">
        <v>1043</v>
      </c>
      <c r="D533" s="9" t="s">
        <v>1044</v>
      </c>
    </row>
    <row r="534" spans="2:4" ht="18" thickBot="1" x14ac:dyDescent="0.25">
      <c r="B534" s="5" t="s">
        <v>993</v>
      </c>
      <c r="C534" s="9" t="s">
        <v>1045</v>
      </c>
      <c r="D534" s="9" t="s">
        <v>1046</v>
      </c>
    </row>
    <row r="535" spans="2:4" ht="35" thickBot="1" x14ac:dyDescent="0.25">
      <c r="B535" s="5" t="s">
        <v>993</v>
      </c>
      <c r="C535" s="9" t="s">
        <v>1047</v>
      </c>
      <c r="D535" s="9" t="s">
        <v>1048</v>
      </c>
    </row>
    <row r="536" spans="2:4" ht="35" thickBot="1" x14ac:dyDescent="0.25">
      <c r="B536" s="5" t="s">
        <v>993</v>
      </c>
      <c r="C536" s="9" t="s">
        <v>1049</v>
      </c>
      <c r="D536" s="9" t="s">
        <v>1050</v>
      </c>
    </row>
    <row r="537" spans="2:4" ht="35" thickBot="1" x14ac:dyDescent="0.25">
      <c r="B537" s="5" t="s">
        <v>993</v>
      </c>
      <c r="C537" s="9" t="s">
        <v>1051</v>
      </c>
      <c r="D537" s="9" t="s">
        <v>1052</v>
      </c>
    </row>
    <row r="538" spans="2:4" ht="35" thickBot="1" x14ac:dyDescent="0.25">
      <c r="B538" s="5" t="s">
        <v>993</v>
      </c>
      <c r="C538" s="9" t="s">
        <v>1053</v>
      </c>
      <c r="D538" s="9" t="s">
        <v>1054</v>
      </c>
    </row>
    <row r="539" spans="2:4" ht="35" thickBot="1" x14ac:dyDescent="0.25">
      <c r="B539" s="5" t="s">
        <v>993</v>
      </c>
      <c r="C539" s="9" t="s">
        <v>1055</v>
      </c>
      <c r="D539" s="9" t="s">
        <v>1056</v>
      </c>
    </row>
    <row r="540" spans="2:4" ht="35" thickBot="1" x14ac:dyDescent="0.25">
      <c r="B540" s="5" t="s">
        <v>993</v>
      </c>
      <c r="C540" s="9" t="s">
        <v>1057</v>
      </c>
      <c r="D540" s="9" t="s">
        <v>1058</v>
      </c>
    </row>
    <row r="541" spans="2:4" ht="35" thickBot="1" x14ac:dyDescent="0.25">
      <c r="B541" s="5" t="s">
        <v>993</v>
      </c>
      <c r="C541" s="9" t="s">
        <v>1059</v>
      </c>
      <c r="D541" s="9" t="s">
        <v>1060</v>
      </c>
    </row>
    <row r="542" spans="2:4" ht="18" thickBot="1" x14ac:dyDescent="0.25">
      <c r="B542" s="5" t="s">
        <v>993</v>
      </c>
      <c r="C542" s="9" t="s">
        <v>1061</v>
      </c>
      <c r="D542" s="9" t="s">
        <v>1062</v>
      </c>
    </row>
    <row r="543" spans="2:4" ht="35" thickBot="1" x14ac:dyDescent="0.25">
      <c r="B543" s="5" t="s">
        <v>993</v>
      </c>
      <c r="C543" s="9" t="s">
        <v>1063</v>
      </c>
      <c r="D543" s="9" t="s">
        <v>1064</v>
      </c>
    </row>
    <row r="544" spans="2:4" ht="35" thickBot="1" x14ac:dyDescent="0.25">
      <c r="B544" s="5" t="s">
        <v>993</v>
      </c>
      <c r="C544" s="9" t="s">
        <v>1065</v>
      </c>
      <c r="D544" s="9" t="s">
        <v>1066</v>
      </c>
    </row>
    <row r="545" spans="2:4" ht="35" thickBot="1" x14ac:dyDescent="0.25">
      <c r="B545" s="5" t="s">
        <v>993</v>
      </c>
      <c r="C545" s="9" t="s">
        <v>1067</v>
      </c>
      <c r="D545" s="9" t="s">
        <v>1068</v>
      </c>
    </row>
    <row r="546" spans="2:4" ht="35" thickBot="1" x14ac:dyDescent="0.25">
      <c r="B546" s="5" t="s">
        <v>993</v>
      </c>
      <c r="C546" s="9" t="s">
        <v>1069</v>
      </c>
      <c r="D546" s="9" t="s">
        <v>1070</v>
      </c>
    </row>
    <row r="547" spans="2:4" ht="18" thickBot="1" x14ac:dyDescent="0.25">
      <c r="B547" s="5" t="s">
        <v>993</v>
      </c>
      <c r="C547" s="9" t="s">
        <v>1071</v>
      </c>
      <c r="D547" s="9" t="s">
        <v>1072</v>
      </c>
    </row>
    <row r="548" spans="2:4" ht="35" thickBot="1" x14ac:dyDescent="0.25">
      <c r="B548" s="5" t="s">
        <v>993</v>
      </c>
      <c r="C548" s="9" t="s">
        <v>1073</v>
      </c>
      <c r="D548" s="9" t="s">
        <v>1074</v>
      </c>
    </row>
    <row r="549" spans="2:4" ht="18" thickBot="1" x14ac:dyDescent="0.25">
      <c r="B549" s="5" t="s">
        <v>993</v>
      </c>
      <c r="C549" s="9" t="s">
        <v>1075</v>
      </c>
      <c r="D549" s="9" t="s">
        <v>1076</v>
      </c>
    </row>
    <row r="550" spans="2:4" ht="35" thickBot="1" x14ac:dyDescent="0.25">
      <c r="B550" s="5" t="s">
        <v>993</v>
      </c>
      <c r="C550" s="9" t="s">
        <v>1077</v>
      </c>
      <c r="D550" s="9" t="s">
        <v>1078</v>
      </c>
    </row>
    <row r="551" spans="2:4" ht="18" thickBot="1" x14ac:dyDescent="0.25">
      <c r="B551" s="5" t="s">
        <v>993</v>
      </c>
      <c r="C551" s="9" t="s">
        <v>1079</v>
      </c>
      <c r="D551" s="9" t="s">
        <v>1080</v>
      </c>
    </row>
    <row r="552" spans="2:4" ht="18" thickBot="1" x14ac:dyDescent="0.25">
      <c r="B552" s="5" t="s">
        <v>993</v>
      </c>
      <c r="C552" s="9" t="s">
        <v>1081</v>
      </c>
      <c r="D552" s="9" t="s">
        <v>1082</v>
      </c>
    </row>
    <row r="553" spans="2:4" ht="35" thickBot="1" x14ac:dyDescent="0.25">
      <c r="B553" s="5" t="s">
        <v>993</v>
      </c>
      <c r="C553" s="9" t="s">
        <v>1083</v>
      </c>
      <c r="D553" s="9" t="s">
        <v>1084</v>
      </c>
    </row>
    <row r="554" spans="2:4" ht="18" thickBot="1" x14ac:dyDescent="0.25">
      <c r="B554" s="5" t="s">
        <v>993</v>
      </c>
      <c r="C554" s="9" t="s">
        <v>1085</v>
      </c>
      <c r="D554" s="9" t="s">
        <v>1086</v>
      </c>
    </row>
    <row r="555" spans="2:4" ht="18" thickBot="1" x14ac:dyDescent="0.25">
      <c r="B555" s="5" t="s">
        <v>993</v>
      </c>
      <c r="C555" s="9" t="s">
        <v>1087</v>
      </c>
      <c r="D555" s="9" t="s">
        <v>1088</v>
      </c>
    </row>
    <row r="556" spans="2:4" ht="18" thickBot="1" x14ac:dyDescent="0.25">
      <c r="B556" s="5" t="s">
        <v>993</v>
      </c>
      <c r="C556" s="9" t="s">
        <v>1089</v>
      </c>
      <c r="D556" s="9" t="s">
        <v>1090</v>
      </c>
    </row>
    <row r="557" spans="2:4" ht="18" thickBot="1" x14ac:dyDescent="0.25">
      <c r="B557" s="5" t="s">
        <v>993</v>
      </c>
      <c r="C557" s="9" t="s">
        <v>1091</v>
      </c>
      <c r="D557" s="9" t="s">
        <v>1092</v>
      </c>
    </row>
    <row r="558" spans="2:4" ht="18" thickBot="1" x14ac:dyDescent="0.25">
      <c r="B558" s="5" t="s">
        <v>993</v>
      </c>
      <c r="C558" s="9" t="s">
        <v>112</v>
      </c>
      <c r="D558" s="9" t="s">
        <v>1093</v>
      </c>
    </row>
    <row r="559" spans="2:4" ht="18" thickBot="1" x14ac:dyDescent="0.25">
      <c r="B559" s="5" t="s">
        <v>993</v>
      </c>
      <c r="C559" s="9" t="s">
        <v>834</v>
      </c>
      <c r="D559" s="9" t="s">
        <v>1094</v>
      </c>
    </row>
    <row r="560" spans="2:4" ht="35" thickBot="1" x14ac:dyDescent="0.25">
      <c r="B560" s="5" t="s">
        <v>993</v>
      </c>
      <c r="C560" s="9" t="s">
        <v>1095</v>
      </c>
      <c r="D560" s="9" t="s">
        <v>1096</v>
      </c>
    </row>
    <row r="561" spans="2:4" ht="35" thickBot="1" x14ac:dyDescent="0.25">
      <c r="B561" s="5" t="s">
        <v>993</v>
      </c>
      <c r="C561" s="9" t="s">
        <v>1097</v>
      </c>
      <c r="D561" s="9" t="s">
        <v>1098</v>
      </c>
    </row>
    <row r="562" spans="2:4" ht="18" thickBot="1" x14ac:dyDescent="0.25">
      <c r="B562" s="5" t="s">
        <v>993</v>
      </c>
      <c r="C562" s="9" t="s">
        <v>712</v>
      </c>
      <c r="D562" s="9" t="s">
        <v>1099</v>
      </c>
    </row>
    <row r="563" spans="2:4" ht="35" thickBot="1" x14ac:dyDescent="0.25">
      <c r="B563" s="5" t="s">
        <v>993</v>
      </c>
      <c r="C563" s="9" t="s">
        <v>1100</v>
      </c>
      <c r="D563" s="9" t="s">
        <v>1101</v>
      </c>
    </row>
    <row r="564" spans="2:4" ht="18" thickBot="1" x14ac:dyDescent="0.25">
      <c r="B564" s="5" t="s">
        <v>993</v>
      </c>
      <c r="C564" s="9" t="s">
        <v>1102</v>
      </c>
      <c r="D564" s="9" t="s">
        <v>1103</v>
      </c>
    </row>
    <row r="565" spans="2:4" ht="35" thickBot="1" x14ac:dyDescent="0.25">
      <c r="B565" s="5" t="s">
        <v>993</v>
      </c>
      <c r="C565" s="9" t="s">
        <v>1104</v>
      </c>
      <c r="D565" s="9" t="s">
        <v>1105</v>
      </c>
    </row>
    <row r="566" spans="2:4" ht="18" thickBot="1" x14ac:dyDescent="0.25">
      <c r="B566" s="5" t="s">
        <v>993</v>
      </c>
      <c r="C566" s="9" t="s">
        <v>1106</v>
      </c>
      <c r="D566" s="9" t="s">
        <v>1107</v>
      </c>
    </row>
    <row r="567" spans="2:4" ht="35" thickBot="1" x14ac:dyDescent="0.25">
      <c r="B567" s="5" t="s">
        <v>993</v>
      </c>
      <c r="C567" s="9"/>
      <c r="D567" s="9" t="s">
        <v>1108</v>
      </c>
    </row>
    <row r="568" spans="2:4" ht="18" thickBot="1" x14ac:dyDescent="0.25">
      <c r="B568" s="5" t="s">
        <v>993</v>
      </c>
      <c r="C568" s="9" t="s">
        <v>1109</v>
      </c>
      <c r="D568" s="9" t="s">
        <v>1110</v>
      </c>
    </row>
    <row r="569" spans="2:4" ht="18" thickBot="1" x14ac:dyDescent="0.25">
      <c r="B569" s="5" t="s">
        <v>993</v>
      </c>
      <c r="C569" s="9" t="s">
        <v>1111</v>
      </c>
      <c r="D569" s="9" t="s">
        <v>1112</v>
      </c>
    </row>
    <row r="570" spans="2:4" ht="35" thickBot="1" x14ac:dyDescent="0.25">
      <c r="B570" s="5" t="s">
        <v>993</v>
      </c>
      <c r="C570" s="9" t="s">
        <v>1113</v>
      </c>
      <c r="D570" s="9" t="s">
        <v>1114</v>
      </c>
    </row>
    <row r="571" spans="2:4" ht="18" thickBot="1" x14ac:dyDescent="0.25">
      <c r="B571" s="5" t="s">
        <v>993</v>
      </c>
      <c r="C571" s="9"/>
      <c r="D571" s="9" t="s">
        <v>1115</v>
      </c>
    </row>
    <row r="572" spans="2:4" ht="18" thickBot="1" x14ac:dyDescent="0.25">
      <c r="B572" s="5" t="s">
        <v>993</v>
      </c>
      <c r="C572" s="9" t="s">
        <v>1116</v>
      </c>
      <c r="D572" s="9" t="s">
        <v>1117</v>
      </c>
    </row>
    <row r="573" spans="2:4" ht="18" thickBot="1" x14ac:dyDescent="0.25">
      <c r="B573" s="5" t="s">
        <v>993</v>
      </c>
      <c r="C573" s="9" t="s">
        <v>1118</v>
      </c>
      <c r="D573" s="9" t="s">
        <v>1119</v>
      </c>
    </row>
    <row r="574" spans="2:4" ht="18" thickBot="1" x14ac:dyDescent="0.25">
      <c r="B574" s="5" t="s">
        <v>993</v>
      </c>
      <c r="C574" s="9" t="s">
        <v>1120</v>
      </c>
      <c r="D574" s="9" t="s">
        <v>1121</v>
      </c>
    </row>
    <row r="575" spans="2:4" ht="35" thickBot="1" x14ac:dyDescent="0.25">
      <c r="B575" s="5" t="s">
        <v>993</v>
      </c>
      <c r="C575" s="9" t="s">
        <v>1122</v>
      </c>
      <c r="D575" s="9" t="s">
        <v>1123</v>
      </c>
    </row>
    <row r="576" spans="2:4" ht="18" thickBot="1" x14ac:dyDescent="0.25">
      <c r="B576" s="5" t="s">
        <v>993</v>
      </c>
      <c r="C576" s="9" t="s">
        <v>1124</v>
      </c>
      <c r="D576" s="9" t="s">
        <v>1125</v>
      </c>
    </row>
    <row r="577" spans="2:4" ht="52" thickBot="1" x14ac:dyDescent="0.25">
      <c r="B577" s="5" t="s">
        <v>993</v>
      </c>
      <c r="C577" s="9" t="s">
        <v>1126</v>
      </c>
      <c r="D577" s="9" t="s">
        <v>1127</v>
      </c>
    </row>
    <row r="578" spans="2:4" ht="18" thickBot="1" x14ac:dyDescent="0.25">
      <c r="B578" s="5" t="s">
        <v>993</v>
      </c>
      <c r="C578" s="9" t="s">
        <v>1128</v>
      </c>
      <c r="D578" s="9" t="s">
        <v>1129</v>
      </c>
    </row>
    <row r="579" spans="2:4" ht="18" thickBot="1" x14ac:dyDescent="0.25">
      <c r="B579" s="5" t="s">
        <v>993</v>
      </c>
      <c r="C579" s="9" t="s">
        <v>1130</v>
      </c>
      <c r="D579" s="9" t="s">
        <v>1131</v>
      </c>
    </row>
    <row r="580" spans="2:4" ht="18" thickBot="1" x14ac:dyDescent="0.25">
      <c r="B580" s="5" t="s">
        <v>993</v>
      </c>
      <c r="C580" s="9" t="s">
        <v>1132</v>
      </c>
      <c r="D580" s="9" t="s">
        <v>1133</v>
      </c>
    </row>
    <row r="581" spans="2:4" ht="18" thickBot="1" x14ac:dyDescent="0.25">
      <c r="B581" s="5" t="s">
        <v>993</v>
      </c>
      <c r="C581" s="9" t="s">
        <v>1134</v>
      </c>
      <c r="D581" s="9" t="s">
        <v>1135</v>
      </c>
    </row>
    <row r="582" spans="2:4" ht="18" thickBot="1" x14ac:dyDescent="0.25">
      <c r="B582" s="5" t="s">
        <v>993</v>
      </c>
      <c r="C582" s="9" t="s">
        <v>1136</v>
      </c>
      <c r="D582" s="9" t="s">
        <v>1137</v>
      </c>
    </row>
    <row r="583" spans="2:4" ht="18" thickBot="1" x14ac:dyDescent="0.25">
      <c r="B583" s="5" t="s">
        <v>993</v>
      </c>
      <c r="C583" s="9" t="s">
        <v>1138</v>
      </c>
      <c r="D583" s="9" t="s">
        <v>1139</v>
      </c>
    </row>
    <row r="584" spans="2:4" ht="18" thickBot="1" x14ac:dyDescent="0.25">
      <c r="B584" s="5" t="s">
        <v>993</v>
      </c>
      <c r="C584" s="9" t="s">
        <v>1140</v>
      </c>
      <c r="D584" s="9" t="s">
        <v>1141</v>
      </c>
    </row>
    <row r="585" spans="2:4" ht="18" thickBot="1" x14ac:dyDescent="0.25">
      <c r="B585" s="5" t="s">
        <v>993</v>
      </c>
      <c r="C585" s="9" t="s">
        <v>1142</v>
      </c>
      <c r="D585" s="9" t="s">
        <v>1143</v>
      </c>
    </row>
    <row r="586" spans="2:4" ht="18" thickBot="1" x14ac:dyDescent="0.25">
      <c r="B586" s="5" t="s">
        <v>993</v>
      </c>
      <c r="C586" s="9"/>
      <c r="D586" s="9" t="s">
        <v>1144</v>
      </c>
    </row>
    <row r="587" spans="2:4" ht="35" thickBot="1" x14ac:dyDescent="0.25">
      <c r="B587" s="5" t="s">
        <v>993</v>
      </c>
      <c r="C587" s="9" t="s">
        <v>1145</v>
      </c>
      <c r="D587" s="9" t="s">
        <v>1146</v>
      </c>
    </row>
    <row r="588" spans="2:4" ht="35" thickBot="1" x14ac:dyDescent="0.25">
      <c r="B588" s="5" t="s">
        <v>993</v>
      </c>
      <c r="C588" s="9" t="s">
        <v>1147</v>
      </c>
      <c r="D588" s="9" t="s">
        <v>1148</v>
      </c>
    </row>
    <row r="589" spans="2:4" ht="35" thickBot="1" x14ac:dyDescent="0.25">
      <c r="B589" s="5" t="s">
        <v>993</v>
      </c>
      <c r="C589" s="9" t="s">
        <v>1149</v>
      </c>
      <c r="D589" s="9" t="s">
        <v>1150</v>
      </c>
    </row>
    <row r="590" spans="2:4" ht="18" thickBot="1" x14ac:dyDescent="0.25">
      <c r="B590" s="5" t="s">
        <v>993</v>
      </c>
      <c r="C590" s="9"/>
      <c r="D590" s="9" t="s">
        <v>1151</v>
      </c>
    </row>
    <row r="591" spans="2:4" ht="18" thickBot="1" x14ac:dyDescent="0.25">
      <c r="B591" s="5" t="s">
        <v>993</v>
      </c>
      <c r="C591" s="9" t="s">
        <v>1152</v>
      </c>
      <c r="D591" s="9" t="s">
        <v>1153</v>
      </c>
    </row>
    <row r="592" spans="2:4" ht="52" thickBot="1" x14ac:dyDescent="0.25">
      <c r="B592" s="5" t="s">
        <v>993</v>
      </c>
      <c r="C592" s="9" t="s">
        <v>1154</v>
      </c>
      <c r="D592" s="9" t="s">
        <v>1155</v>
      </c>
    </row>
    <row r="593" spans="2:4" ht="35" thickBot="1" x14ac:dyDescent="0.25">
      <c r="B593" s="5" t="s">
        <v>993</v>
      </c>
      <c r="C593" s="9" t="s">
        <v>1156</v>
      </c>
      <c r="D593" s="9" t="s">
        <v>1157</v>
      </c>
    </row>
    <row r="594" spans="2:4" ht="35" thickBot="1" x14ac:dyDescent="0.25">
      <c r="B594" s="5" t="s">
        <v>993</v>
      </c>
      <c r="C594" s="9"/>
      <c r="D594" s="9" t="s">
        <v>1158</v>
      </c>
    </row>
    <row r="595" spans="2:4" ht="35" thickBot="1" x14ac:dyDescent="0.25">
      <c r="B595" s="5" t="s">
        <v>993</v>
      </c>
      <c r="C595" s="9" t="s">
        <v>1159</v>
      </c>
      <c r="D595" s="9" t="s">
        <v>1160</v>
      </c>
    </row>
    <row r="596" spans="2:4" ht="18" thickBot="1" x14ac:dyDescent="0.25">
      <c r="B596" s="5" t="s">
        <v>993</v>
      </c>
      <c r="C596" s="9" t="s">
        <v>1161</v>
      </c>
      <c r="D596" s="9" t="s">
        <v>1162</v>
      </c>
    </row>
    <row r="597" spans="2:4" ht="18" thickBot="1" x14ac:dyDescent="0.25">
      <c r="B597" s="5" t="s">
        <v>993</v>
      </c>
      <c r="C597" s="9" t="s">
        <v>347</v>
      </c>
      <c r="D597" s="9" t="s">
        <v>1163</v>
      </c>
    </row>
    <row r="598" spans="2:4" ht="35" thickBot="1" x14ac:dyDescent="0.25">
      <c r="B598" s="5" t="s">
        <v>993</v>
      </c>
      <c r="C598" s="9" t="s">
        <v>1164</v>
      </c>
      <c r="D598" s="9" t="s">
        <v>1165</v>
      </c>
    </row>
    <row r="599" spans="2:4" ht="35" thickBot="1" x14ac:dyDescent="0.25">
      <c r="B599" s="5" t="s">
        <v>993</v>
      </c>
      <c r="C599" s="9"/>
      <c r="D599" s="9" t="s">
        <v>1166</v>
      </c>
    </row>
    <row r="600" spans="2:4" ht="18" thickBot="1" x14ac:dyDescent="0.25">
      <c r="B600" s="5" t="s">
        <v>993</v>
      </c>
      <c r="C600" s="9" t="s">
        <v>1167</v>
      </c>
      <c r="D600" s="9" t="s">
        <v>1168</v>
      </c>
    </row>
    <row r="601" spans="2:4" ht="18" thickBot="1" x14ac:dyDescent="0.25">
      <c r="B601" s="5" t="s">
        <v>993</v>
      </c>
      <c r="C601" s="9" t="s">
        <v>1169</v>
      </c>
      <c r="D601" s="9" t="s">
        <v>1170</v>
      </c>
    </row>
    <row r="602" spans="2:4" ht="35" thickBot="1" x14ac:dyDescent="0.25">
      <c r="B602" s="5" t="s">
        <v>993</v>
      </c>
      <c r="C602" s="9" t="s">
        <v>1171</v>
      </c>
      <c r="D602" s="9" t="s">
        <v>1172</v>
      </c>
    </row>
    <row r="603" spans="2:4" ht="18" thickBot="1" x14ac:dyDescent="0.25">
      <c r="B603" s="5" t="s">
        <v>993</v>
      </c>
      <c r="C603" s="9" t="s">
        <v>1173</v>
      </c>
      <c r="D603" s="9" t="s">
        <v>1174</v>
      </c>
    </row>
    <row r="604" spans="2:4" ht="35" thickBot="1" x14ac:dyDescent="0.25">
      <c r="B604" s="5" t="s">
        <v>993</v>
      </c>
      <c r="C604" s="9" t="s">
        <v>1175</v>
      </c>
      <c r="D604" s="9" t="s">
        <v>1176</v>
      </c>
    </row>
    <row r="605" spans="2:4" ht="35" thickBot="1" x14ac:dyDescent="0.25">
      <c r="B605" s="5" t="s">
        <v>993</v>
      </c>
      <c r="C605" s="9" t="s">
        <v>1177</v>
      </c>
      <c r="D605" s="9" t="s">
        <v>1178</v>
      </c>
    </row>
    <row r="606" spans="2:4" ht="35" thickBot="1" x14ac:dyDescent="0.25">
      <c r="B606" s="5" t="s">
        <v>993</v>
      </c>
      <c r="C606" s="9" t="s">
        <v>1179</v>
      </c>
      <c r="D606" s="9" t="s">
        <v>1180</v>
      </c>
    </row>
    <row r="607" spans="2:4" ht="35" thickBot="1" x14ac:dyDescent="0.25">
      <c r="B607" s="5" t="s">
        <v>993</v>
      </c>
      <c r="C607" s="9" t="s">
        <v>1181</v>
      </c>
      <c r="D607" s="9" t="s">
        <v>1182</v>
      </c>
    </row>
    <row r="608" spans="2:4" ht="35" thickBot="1" x14ac:dyDescent="0.25">
      <c r="B608" s="5" t="s">
        <v>993</v>
      </c>
      <c r="C608" s="9" t="s">
        <v>1183</v>
      </c>
      <c r="D608" s="9" t="s">
        <v>1184</v>
      </c>
    </row>
    <row r="609" spans="2:4" ht="18" thickBot="1" x14ac:dyDescent="0.25">
      <c r="B609" s="5" t="s">
        <v>993</v>
      </c>
      <c r="C609" s="9" t="s">
        <v>1185</v>
      </c>
      <c r="D609" s="9" t="s">
        <v>1186</v>
      </c>
    </row>
    <row r="610" spans="2:4" ht="35" thickBot="1" x14ac:dyDescent="0.25">
      <c r="B610" s="5" t="s">
        <v>993</v>
      </c>
      <c r="C610" s="9"/>
      <c r="D610" s="9" t="s">
        <v>1187</v>
      </c>
    </row>
    <row r="611" spans="2:4" ht="35" thickBot="1" x14ac:dyDescent="0.25">
      <c r="B611" s="5" t="s">
        <v>993</v>
      </c>
      <c r="C611" s="9" t="s">
        <v>1188</v>
      </c>
      <c r="D611" s="9" t="s">
        <v>1189</v>
      </c>
    </row>
    <row r="612" spans="2:4" ht="18" thickBot="1" x14ac:dyDescent="0.25">
      <c r="B612" s="5" t="s">
        <v>993</v>
      </c>
      <c r="C612" s="9" t="s">
        <v>1190</v>
      </c>
      <c r="D612" s="9" t="s">
        <v>1191</v>
      </c>
    </row>
    <row r="613" spans="2:4" ht="35" thickBot="1" x14ac:dyDescent="0.25">
      <c r="B613" s="5" t="s">
        <v>993</v>
      </c>
      <c r="C613" s="9" t="s">
        <v>1192</v>
      </c>
      <c r="D613" s="9" t="s">
        <v>1193</v>
      </c>
    </row>
    <row r="614" spans="2:4" ht="35" thickBot="1" x14ac:dyDescent="0.25">
      <c r="B614" s="5" t="s">
        <v>993</v>
      </c>
      <c r="C614" s="9" t="s">
        <v>1194</v>
      </c>
      <c r="D614" s="9" t="s">
        <v>1195</v>
      </c>
    </row>
    <row r="615" spans="2:4" ht="35" thickBot="1" x14ac:dyDescent="0.25">
      <c r="B615" s="5" t="s">
        <v>993</v>
      </c>
      <c r="C615" s="9" t="s">
        <v>1196</v>
      </c>
      <c r="D615" s="9" t="s">
        <v>1197</v>
      </c>
    </row>
    <row r="616" spans="2:4" ht="35" thickBot="1" x14ac:dyDescent="0.25">
      <c r="B616" s="5" t="s">
        <v>993</v>
      </c>
      <c r="C616" s="9" t="s">
        <v>1198</v>
      </c>
      <c r="D616" s="9" t="s">
        <v>1199</v>
      </c>
    </row>
    <row r="617" spans="2:4" ht="35" thickBot="1" x14ac:dyDescent="0.25">
      <c r="B617" s="5" t="s">
        <v>993</v>
      </c>
      <c r="C617" s="9" t="s">
        <v>1200</v>
      </c>
      <c r="D617" s="9" t="s">
        <v>1201</v>
      </c>
    </row>
    <row r="618" spans="2:4" ht="35" thickBot="1" x14ac:dyDescent="0.25">
      <c r="B618" s="5" t="s">
        <v>993</v>
      </c>
      <c r="C618" s="9"/>
      <c r="D618" s="9" t="s">
        <v>1202</v>
      </c>
    </row>
    <row r="619" spans="2:4" ht="35" thickBot="1" x14ac:dyDescent="0.25">
      <c r="B619" s="5" t="s">
        <v>993</v>
      </c>
      <c r="C619" s="9" t="s">
        <v>1203</v>
      </c>
      <c r="D619" s="9" t="s">
        <v>1204</v>
      </c>
    </row>
    <row r="620" spans="2:4" ht="52" thickBot="1" x14ac:dyDescent="0.25">
      <c r="B620" s="5" t="s">
        <v>993</v>
      </c>
      <c r="C620" s="9" t="s">
        <v>1205</v>
      </c>
      <c r="D620" s="9" t="s">
        <v>1206</v>
      </c>
    </row>
    <row r="621" spans="2:4" ht="18" thickBot="1" x14ac:dyDescent="0.25">
      <c r="B621" s="5" t="s">
        <v>993</v>
      </c>
      <c r="C621" s="9"/>
      <c r="D621" s="9" t="s">
        <v>1207</v>
      </c>
    </row>
    <row r="622" spans="2:4" ht="52" thickBot="1" x14ac:dyDescent="0.25">
      <c r="B622" s="5" t="s">
        <v>993</v>
      </c>
      <c r="C622" s="9" t="s">
        <v>1208</v>
      </c>
      <c r="D622" s="9" t="s">
        <v>1209</v>
      </c>
    </row>
    <row r="623" spans="2:4" ht="35" thickBot="1" x14ac:dyDescent="0.25">
      <c r="B623" s="5" t="s">
        <v>993</v>
      </c>
      <c r="C623" s="9" t="s">
        <v>1210</v>
      </c>
      <c r="D623" s="9" t="s">
        <v>1211</v>
      </c>
    </row>
    <row r="624" spans="2:4" ht="18" thickBot="1" x14ac:dyDescent="0.25">
      <c r="B624" s="5" t="s">
        <v>993</v>
      </c>
      <c r="C624" s="9" t="s">
        <v>1212</v>
      </c>
      <c r="D624" s="9" t="s">
        <v>1213</v>
      </c>
    </row>
    <row r="625" spans="2:4" ht="52" thickBot="1" x14ac:dyDescent="0.25">
      <c r="B625" s="5" t="s">
        <v>993</v>
      </c>
      <c r="C625" s="9" t="s">
        <v>1214</v>
      </c>
      <c r="D625" s="9" t="s">
        <v>1215</v>
      </c>
    </row>
    <row r="626" spans="2:4" ht="35" thickBot="1" x14ac:dyDescent="0.25">
      <c r="B626" s="5" t="s">
        <v>993</v>
      </c>
      <c r="C626" s="9" t="s">
        <v>1216</v>
      </c>
      <c r="D626" s="9" t="s">
        <v>1217</v>
      </c>
    </row>
    <row r="627" spans="2:4" ht="18" thickBot="1" x14ac:dyDescent="0.25">
      <c r="B627" s="5" t="s">
        <v>993</v>
      </c>
      <c r="C627" s="9" t="s">
        <v>1218</v>
      </c>
      <c r="D627" s="9" t="s">
        <v>1219</v>
      </c>
    </row>
    <row r="628" spans="2:4" ht="18" thickBot="1" x14ac:dyDescent="0.25">
      <c r="B628" s="5" t="s">
        <v>993</v>
      </c>
      <c r="C628" s="9" t="s">
        <v>63</v>
      </c>
      <c r="D628" s="9" t="s">
        <v>64</v>
      </c>
    </row>
    <row r="629" spans="2:4" ht="35" thickBot="1" x14ac:dyDescent="0.25">
      <c r="B629" s="5" t="s">
        <v>993</v>
      </c>
      <c r="C629" s="9" t="s">
        <v>1220</v>
      </c>
      <c r="D629" s="9" t="s">
        <v>1221</v>
      </c>
    </row>
    <row r="630" spans="2:4" ht="18" thickBot="1" x14ac:dyDescent="0.25">
      <c r="B630" s="5" t="s">
        <v>993</v>
      </c>
      <c r="C630" s="9" t="s">
        <v>1222</v>
      </c>
      <c r="D630" s="9" t="s">
        <v>1223</v>
      </c>
    </row>
    <row r="631" spans="2:4" ht="35" thickBot="1" x14ac:dyDescent="0.25">
      <c r="B631" s="5" t="s">
        <v>993</v>
      </c>
      <c r="C631" s="9" t="s">
        <v>1224</v>
      </c>
      <c r="D631" s="9" t="s">
        <v>1225</v>
      </c>
    </row>
    <row r="632" spans="2:4" ht="35" thickBot="1" x14ac:dyDescent="0.25">
      <c r="B632" s="5" t="s">
        <v>993</v>
      </c>
      <c r="C632" s="9" t="s">
        <v>1226</v>
      </c>
      <c r="D632" s="9" t="s">
        <v>1227</v>
      </c>
    </row>
    <row r="633" spans="2:4" ht="18" thickBot="1" x14ac:dyDescent="0.25">
      <c r="B633" s="5" t="s">
        <v>993</v>
      </c>
      <c r="C633" s="9" t="s">
        <v>1228</v>
      </c>
      <c r="D633" s="9" t="s">
        <v>1229</v>
      </c>
    </row>
    <row r="634" spans="2:4" ht="35" thickBot="1" x14ac:dyDescent="0.25">
      <c r="B634" s="5" t="s">
        <v>993</v>
      </c>
      <c r="C634" s="9" t="s">
        <v>1230</v>
      </c>
      <c r="D634" s="9" t="s">
        <v>1231</v>
      </c>
    </row>
    <row r="635" spans="2:4" ht="35" thickBot="1" x14ac:dyDescent="0.25">
      <c r="B635" s="5" t="s">
        <v>993</v>
      </c>
      <c r="C635" s="9" t="s">
        <v>1232</v>
      </c>
      <c r="D635" s="9" t="s">
        <v>1233</v>
      </c>
    </row>
    <row r="636" spans="2:4" ht="18" thickBot="1" x14ac:dyDescent="0.25">
      <c r="B636" s="5" t="s">
        <v>993</v>
      </c>
      <c r="C636" s="9" t="s">
        <v>1234</v>
      </c>
      <c r="D636" s="9" t="s">
        <v>1235</v>
      </c>
    </row>
    <row r="637" spans="2:4" ht="35" thickBot="1" x14ac:dyDescent="0.25">
      <c r="B637" s="5" t="s">
        <v>993</v>
      </c>
      <c r="C637" s="9" t="s">
        <v>1236</v>
      </c>
      <c r="D637" s="9" t="s">
        <v>1237</v>
      </c>
    </row>
    <row r="638" spans="2:4" ht="35" thickBot="1" x14ac:dyDescent="0.25">
      <c r="B638" s="5" t="s">
        <v>993</v>
      </c>
      <c r="C638" s="9" t="s">
        <v>1238</v>
      </c>
      <c r="D638" s="9" t="s">
        <v>1239</v>
      </c>
    </row>
    <row r="639" spans="2:4" ht="52" thickBot="1" x14ac:dyDescent="0.25">
      <c r="B639" s="5" t="s">
        <v>993</v>
      </c>
      <c r="C639" s="9" t="s">
        <v>1240</v>
      </c>
      <c r="D639" s="9" t="s">
        <v>1241</v>
      </c>
    </row>
    <row r="640" spans="2:4" ht="35" thickBot="1" x14ac:dyDescent="0.25">
      <c r="B640" s="5" t="s">
        <v>993</v>
      </c>
      <c r="C640" s="9" t="s">
        <v>1242</v>
      </c>
      <c r="D640" s="9" t="s">
        <v>1243</v>
      </c>
    </row>
    <row r="641" spans="2:4" ht="35" thickBot="1" x14ac:dyDescent="0.25">
      <c r="B641" s="5" t="s">
        <v>993</v>
      </c>
      <c r="C641" s="9" t="s">
        <v>1244</v>
      </c>
      <c r="D641" s="9" t="s">
        <v>1245</v>
      </c>
    </row>
    <row r="642" spans="2:4" ht="18" thickBot="1" x14ac:dyDescent="0.25">
      <c r="B642" s="5" t="s">
        <v>993</v>
      </c>
      <c r="C642" s="9" t="s">
        <v>1246</v>
      </c>
      <c r="D642" s="9" t="s">
        <v>1247</v>
      </c>
    </row>
    <row r="643" spans="2:4" ht="18" thickBot="1" x14ac:dyDescent="0.25">
      <c r="B643" s="5" t="s">
        <v>993</v>
      </c>
      <c r="C643" s="9" t="s">
        <v>1248</v>
      </c>
      <c r="D643" s="9" t="s">
        <v>1249</v>
      </c>
    </row>
    <row r="644" spans="2:4" ht="35" thickBot="1" x14ac:dyDescent="0.25">
      <c r="B644" s="5" t="s">
        <v>993</v>
      </c>
      <c r="C644" s="9" t="s">
        <v>1250</v>
      </c>
      <c r="D644" s="9" t="s">
        <v>1251</v>
      </c>
    </row>
    <row r="645" spans="2:4" ht="35" thickBot="1" x14ac:dyDescent="0.25">
      <c r="B645" s="5" t="s">
        <v>993</v>
      </c>
      <c r="C645" s="9" t="s">
        <v>1252</v>
      </c>
      <c r="D645" s="9" t="s">
        <v>1253</v>
      </c>
    </row>
    <row r="646" spans="2:4" ht="18" thickBot="1" x14ac:dyDescent="0.25">
      <c r="B646" s="5" t="s">
        <v>993</v>
      </c>
      <c r="C646" s="9" t="s">
        <v>1254</v>
      </c>
      <c r="D646" s="9" t="s">
        <v>1255</v>
      </c>
    </row>
    <row r="647" spans="2:4" ht="35" thickBot="1" x14ac:dyDescent="0.25">
      <c r="B647" s="5" t="s">
        <v>993</v>
      </c>
      <c r="C647" s="9" t="s">
        <v>1256</v>
      </c>
      <c r="D647" s="9" t="s">
        <v>1257</v>
      </c>
    </row>
    <row r="648" spans="2:4" ht="35" thickBot="1" x14ac:dyDescent="0.25">
      <c r="B648" s="5" t="s">
        <v>993</v>
      </c>
      <c r="C648" s="9"/>
      <c r="D648" s="9" t="s">
        <v>1258</v>
      </c>
    </row>
    <row r="649" spans="2:4" ht="18" thickBot="1" x14ac:dyDescent="0.25">
      <c r="B649" s="5" t="s">
        <v>993</v>
      </c>
      <c r="C649" s="9" t="s">
        <v>1259</v>
      </c>
      <c r="D649" s="9" t="s">
        <v>1260</v>
      </c>
    </row>
    <row r="650" spans="2:4" ht="18" thickBot="1" x14ac:dyDescent="0.25">
      <c r="B650" s="5" t="s">
        <v>993</v>
      </c>
      <c r="C650" s="9" t="s">
        <v>886</v>
      </c>
      <c r="D650" s="9" t="s">
        <v>1261</v>
      </c>
    </row>
    <row r="651" spans="2:4" ht="18" thickBot="1" x14ac:dyDescent="0.25">
      <c r="B651" s="5" t="s">
        <v>993</v>
      </c>
      <c r="C651" s="9" t="s">
        <v>1262</v>
      </c>
      <c r="D651" s="9" t="s">
        <v>1263</v>
      </c>
    </row>
    <row r="652" spans="2:4" ht="18" thickBot="1" x14ac:dyDescent="0.25">
      <c r="B652" s="5" t="s">
        <v>993</v>
      </c>
      <c r="C652" s="9" t="s">
        <v>1264</v>
      </c>
      <c r="D652" s="9" t="s">
        <v>1265</v>
      </c>
    </row>
    <row r="653" spans="2:4" ht="18" thickBot="1" x14ac:dyDescent="0.25">
      <c r="B653" s="5" t="s">
        <v>993</v>
      </c>
      <c r="C653" s="9" t="s">
        <v>1266</v>
      </c>
      <c r="D653" s="9" t="s">
        <v>1267</v>
      </c>
    </row>
    <row r="654" spans="2:4" ht="35" thickBot="1" x14ac:dyDescent="0.25">
      <c r="B654" s="5" t="s">
        <v>993</v>
      </c>
      <c r="C654" s="9" t="s">
        <v>1268</v>
      </c>
      <c r="D654" s="9" t="s">
        <v>1269</v>
      </c>
    </row>
    <row r="655" spans="2:4" ht="35" thickBot="1" x14ac:dyDescent="0.25">
      <c r="B655" s="5" t="s">
        <v>993</v>
      </c>
      <c r="C655" s="9" t="s">
        <v>1270</v>
      </c>
      <c r="D655" s="9" t="s">
        <v>1271</v>
      </c>
    </row>
    <row r="656" spans="2:4" ht="35" thickBot="1" x14ac:dyDescent="0.25">
      <c r="B656" s="5" t="s">
        <v>993</v>
      </c>
      <c r="C656" s="9" t="s">
        <v>1272</v>
      </c>
      <c r="D656" s="9" t="s">
        <v>1273</v>
      </c>
    </row>
    <row r="657" spans="2:4" ht="18" thickBot="1" x14ac:dyDescent="0.25">
      <c r="B657" s="5" t="s">
        <v>993</v>
      </c>
      <c r="C657" s="9" t="s">
        <v>1274</v>
      </c>
      <c r="D657" s="9" t="s">
        <v>1275</v>
      </c>
    </row>
    <row r="658" spans="2:4" ht="18" thickBot="1" x14ac:dyDescent="0.25">
      <c r="B658" s="5" t="s">
        <v>993</v>
      </c>
      <c r="C658" s="9" t="s">
        <v>1276</v>
      </c>
      <c r="D658" s="9" t="s">
        <v>1277</v>
      </c>
    </row>
    <row r="659" spans="2:4" ht="18" thickBot="1" x14ac:dyDescent="0.25">
      <c r="B659" s="5" t="s">
        <v>993</v>
      </c>
      <c r="C659" s="10">
        <v>1228222</v>
      </c>
      <c r="D659" s="9" t="s">
        <v>1278</v>
      </c>
    </row>
    <row r="660" spans="2:4" ht="18" thickBot="1" x14ac:dyDescent="0.25">
      <c r="B660" s="5" t="s">
        <v>993</v>
      </c>
      <c r="C660" s="9" t="s">
        <v>1279</v>
      </c>
      <c r="D660" s="9" t="s">
        <v>1280</v>
      </c>
    </row>
    <row r="661" spans="2:4" ht="18" thickBot="1" x14ac:dyDescent="0.25">
      <c r="B661" s="5" t="s">
        <v>993</v>
      </c>
      <c r="C661" s="9" t="s">
        <v>1281</v>
      </c>
      <c r="D661" s="9" t="s">
        <v>1282</v>
      </c>
    </row>
    <row r="662" spans="2:4" ht="18" thickBot="1" x14ac:dyDescent="0.25">
      <c r="B662" s="5" t="s">
        <v>993</v>
      </c>
      <c r="C662" s="9" t="s">
        <v>784</v>
      </c>
      <c r="D662" s="9" t="s">
        <v>1283</v>
      </c>
    </row>
    <row r="663" spans="2:4" ht="18" thickBot="1" x14ac:dyDescent="0.25">
      <c r="B663" s="5" t="s">
        <v>993</v>
      </c>
      <c r="C663" s="9" t="s">
        <v>1284</v>
      </c>
      <c r="D663" s="9" t="s">
        <v>1285</v>
      </c>
    </row>
    <row r="664" spans="2:4" ht="35" thickBot="1" x14ac:dyDescent="0.25">
      <c r="B664" s="5" t="s">
        <v>993</v>
      </c>
      <c r="C664" s="9" t="s">
        <v>1286</v>
      </c>
      <c r="D664" s="9" t="s">
        <v>1287</v>
      </c>
    </row>
    <row r="665" spans="2:4" ht="18" thickBot="1" x14ac:dyDescent="0.25">
      <c r="B665" s="5" t="s">
        <v>993</v>
      </c>
      <c r="C665" s="9" t="s">
        <v>1288</v>
      </c>
      <c r="D665" s="9" t="s">
        <v>1289</v>
      </c>
    </row>
    <row r="666" spans="2:4" ht="18" thickBot="1" x14ac:dyDescent="0.25">
      <c r="B666" s="5" t="s">
        <v>993</v>
      </c>
      <c r="C666" s="9"/>
      <c r="D666" s="9" t="s">
        <v>1290</v>
      </c>
    </row>
    <row r="667" spans="2:4" ht="18" thickBot="1" x14ac:dyDescent="0.25">
      <c r="B667" s="5" t="s">
        <v>993</v>
      </c>
      <c r="C667" s="9" t="s">
        <v>1291</v>
      </c>
      <c r="D667" s="9" t="s">
        <v>1292</v>
      </c>
    </row>
    <row r="668" spans="2:4" ht="18" thickBot="1" x14ac:dyDescent="0.25">
      <c r="B668" s="5" t="s">
        <v>993</v>
      </c>
      <c r="C668" s="9" t="s">
        <v>1293</v>
      </c>
      <c r="D668" s="9" t="s">
        <v>1294</v>
      </c>
    </row>
    <row r="669" spans="2:4" ht="18" thickBot="1" x14ac:dyDescent="0.25">
      <c r="B669" s="5" t="s">
        <v>993</v>
      </c>
      <c r="C669" s="9" t="s">
        <v>1295</v>
      </c>
      <c r="D669" s="9" t="s">
        <v>1296</v>
      </c>
    </row>
    <row r="670" spans="2:4" ht="18" thickBot="1" x14ac:dyDescent="0.25">
      <c r="B670" s="5" t="s">
        <v>993</v>
      </c>
      <c r="C670" s="9" t="s">
        <v>547</v>
      </c>
      <c r="D670" s="9" t="s">
        <v>1297</v>
      </c>
    </row>
    <row r="671" spans="2:4" ht="18" thickBot="1" x14ac:dyDescent="0.25">
      <c r="B671" s="5" t="s">
        <v>993</v>
      </c>
      <c r="C671" s="9" t="s">
        <v>1298</v>
      </c>
      <c r="D671" s="9" t="s">
        <v>1299</v>
      </c>
    </row>
    <row r="672" spans="2:4" ht="18" thickBot="1" x14ac:dyDescent="0.25">
      <c r="B672" s="5" t="s">
        <v>993</v>
      </c>
      <c r="C672" s="9" t="s">
        <v>1300</v>
      </c>
      <c r="D672" s="9" t="s">
        <v>1301</v>
      </c>
    </row>
    <row r="673" spans="2:4" ht="18" thickBot="1" x14ac:dyDescent="0.25">
      <c r="B673" s="5" t="s">
        <v>993</v>
      </c>
      <c r="C673" s="9" t="s">
        <v>1302</v>
      </c>
      <c r="D673" s="9" t="s">
        <v>1303</v>
      </c>
    </row>
    <row r="674" spans="2:4" ht="18" thickBot="1" x14ac:dyDescent="0.25">
      <c r="B674" s="5" t="s">
        <v>993</v>
      </c>
      <c r="C674" s="9" t="s">
        <v>1304</v>
      </c>
      <c r="D674" s="9" t="s">
        <v>1305</v>
      </c>
    </row>
    <row r="675" spans="2:4" ht="35" thickBot="1" x14ac:dyDescent="0.25">
      <c r="B675" s="5" t="s">
        <v>993</v>
      </c>
      <c r="C675" s="9" t="s">
        <v>1306</v>
      </c>
      <c r="D675" s="9" t="s">
        <v>1307</v>
      </c>
    </row>
    <row r="676" spans="2:4" ht="18" thickBot="1" x14ac:dyDescent="0.25">
      <c r="B676" s="5" t="s">
        <v>993</v>
      </c>
      <c r="C676" s="9" t="s">
        <v>1308</v>
      </c>
      <c r="D676" s="9" t="s">
        <v>1309</v>
      </c>
    </row>
    <row r="677" spans="2:4" ht="18" thickBot="1" x14ac:dyDescent="0.25">
      <c r="B677" s="5" t="s">
        <v>993</v>
      </c>
      <c r="C677" s="9" t="s">
        <v>850</v>
      </c>
      <c r="D677" s="9" t="s">
        <v>1310</v>
      </c>
    </row>
    <row r="678" spans="2:4" ht="18" thickBot="1" x14ac:dyDescent="0.25">
      <c r="B678" s="5" t="s">
        <v>993</v>
      </c>
      <c r="C678" s="9" t="s">
        <v>1311</v>
      </c>
      <c r="D678" s="9" t="s">
        <v>1312</v>
      </c>
    </row>
    <row r="679" spans="2:4" ht="18" thickBot="1" x14ac:dyDescent="0.25">
      <c r="B679" s="5" t="s">
        <v>993</v>
      </c>
      <c r="C679" s="9" t="s">
        <v>1313</v>
      </c>
      <c r="D679" s="9" t="s">
        <v>1314</v>
      </c>
    </row>
    <row r="680" spans="2:4" ht="18" thickBot="1" x14ac:dyDescent="0.25">
      <c r="B680" s="5" t="s">
        <v>993</v>
      </c>
      <c r="C680" s="9" t="s">
        <v>1315</v>
      </c>
      <c r="D680" s="9" t="s">
        <v>1316</v>
      </c>
    </row>
    <row r="681" spans="2:4" ht="18" thickBot="1" x14ac:dyDescent="0.25">
      <c r="B681" s="5" t="s">
        <v>993</v>
      </c>
      <c r="C681" s="9" t="s">
        <v>1317</v>
      </c>
      <c r="D681" s="9" t="s">
        <v>1318</v>
      </c>
    </row>
    <row r="682" spans="2:4" ht="18" thickBot="1" x14ac:dyDescent="0.25">
      <c r="B682" s="5" t="s">
        <v>993</v>
      </c>
      <c r="C682" s="9" t="s">
        <v>1319</v>
      </c>
      <c r="D682" s="9" t="s">
        <v>1320</v>
      </c>
    </row>
    <row r="683" spans="2:4" ht="18" thickBot="1" x14ac:dyDescent="0.25">
      <c r="B683" s="5" t="s">
        <v>993</v>
      </c>
      <c r="C683" s="9" t="s">
        <v>1321</v>
      </c>
      <c r="D683" s="9" t="s">
        <v>1322</v>
      </c>
    </row>
    <row r="684" spans="2:4" ht="18" thickBot="1" x14ac:dyDescent="0.25">
      <c r="B684" s="5" t="s">
        <v>993</v>
      </c>
      <c r="C684" s="9" t="s">
        <v>1323</v>
      </c>
      <c r="D684" s="9" t="s">
        <v>1324</v>
      </c>
    </row>
    <row r="685" spans="2:4" ht="18" thickBot="1" x14ac:dyDescent="0.25">
      <c r="B685" s="5" t="s">
        <v>993</v>
      </c>
      <c r="C685" s="9" t="s">
        <v>684</v>
      </c>
      <c r="D685" s="9" t="s">
        <v>1325</v>
      </c>
    </row>
    <row r="686" spans="2:4" ht="18" thickBot="1" x14ac:dyDescent="0.25">
      <c r="B686" s="5" t="s">
        <v>993</v>
      </c>
      <c r="C686" s="9" t="s">
        <v>1326</v>
      </c>
      <c r="D686" s="9" t="s">
        <v>1327</v>
      </c>
    </row>
    <row r="687" spans="2:4" ht="18" thickBot="1" x14ac:dyDescent="0.25">
      <c r="B687" s="5" t="s">
        <v>993</v>
      </c>
      <c r="C687" s="9" t="s">
        <v>1328</v>
      </c>
      <c r="D687" s="9" t="s">
        <v>1329</v>
      </c>
    </row>
    <row r="688" spans="2:4" ht="18" thickBot="1" x14ac:dyDescent="0.25">
      <c r="B688" s="5" t="s">
        <v>993</v>
      </c>
      <c r="C688" s="10">
        <v>1551491</v>
      </c>
      <c r="D688" s="9" t="s">
        <v>1330</v>
      </c>
    </row>
    <row r="689" spans="2:4" ht="18" thickBot="1" x14ac:dyDescent="0.25">
      <c r="B689" s="5" t="s">
        <v>993</v>
      </c>
      <c r="C689" s="9" t="s">
        <v>1331</v>
      </c>
      <c r="D689" s="9" t="s">
        <v>1332</v>
      </c>
    </row>
    <row r="690" spans="2:4" ht="18" thickBot="1" x14ac:dyDescent="0.25">
      <c r="B690" s="5" t="s">
        <v>993</v>
      </c>
      <c r="C690" s="9" t="s">
        <v>40</v>
      </c>
      <c r="D690" s="9" t="s">
        <v>1333</v>
      </c>
    </row>
    <row r="691" spans="2:4" ht="18" thickBot="1" x14ac:dyDescent="0.25">
      <c r="B691" s="5" t="s">
        <v>993</v>
      </c>
      <c r="C691" s="9" t="s">
        <v>675</v>
      </c>
      <c r="D691" s="9" t="s">
        <v>1334</v>
      </c>
    </row>
    <row r="692" spans="2:4" ht="18" thickBot="1" x14ac:dyDescent="0.25">
      <c r="B692" s="5" t="s">
        <v>993</v>
      </c>
      <c r="C692" s="9" t="s">
        <v>1335</v>
      </c>
      <c r="D692" s="9" t="s">
        <v>1336</v>
      </c>
    </row>
    <row r="693" spans="2:4" ht="18" thickBot="1" x14ac:dyDescent="0.25">
      <c r="B693" s="5" t="s">
        <v>993</v>
      </c>
      <c r="C693" s="9" t="s">
        <v>633</v>
      </c>
      <c r="D693" s="9" t="s">
        <v>1337</v>
      </c>
    </row>
    <row r="694" spans="2:4" ht="18" thickBot="1" x14ac:dyDescent="0.25">
      <c r="B694" s="5" t="s">
        <v>993</v>
      </c>
      <c r="C694" s="9" t="s">
        <v>31</v>
      </c>
      <c r="D694" s="9" t="s">
        <v>1338</v>
      </c>
    </row>
    <row r="695" spans="2:4" ht="18" thickBot="1" x14ac:dyDescent="0.25">
      <c r="B695" s="5" t="s">
        <v>993</v>
      </c>
      <c r="C695" s="9" t="s">
        <v>1339</v>
      </c>
      <c r="D695" s="9" t="s">
        <v>1340</v>
      </c>
    </row>
    <row r="696" spans="2:4" ht="18" thickBot="1" x14ac:dyDescent="0.25">
      <c r="B696" s="5" t="s">
        <v>993</v>
      </c>
      <c r="C696" s="9" t="s">
        <v>1341</v>
      </c>
      <c r="D696" s="9" t="s">
        <v>1342</v>
      </c>
    </row>
    <row r="697" spans="2:4" ht="35" thickBot="1" x14ac:dyDescent="0.25">
      <c r="B697" s="5" t="s">
        <v>993</v>
      </c>
      <c r="C697" s="9"/>
      <c r="D697" s="9" t="s">
        <v>1343</v>
      </c>
    </row>
    <row r="698" spans="2:4" ht="18" thickBot="1" x14ac:dyDescent="0.25">
      <c r="B698" s="5" t="s">
        <v>993</v>
      </c>
      <c r="C698" s="9" t="s">
        <v>193</v>
      </c>
      <c r="D698" s="9" t="s">
        <v>1344</v>
      </c>
    </row>
    <row r="699" spans="2:4" ht="18" thickBot="1" x14ac:dyDescent="0.25">
      <c r="B699" s="5" t="s">
        <v>993</v>
      </c>
      <c r="C699" s="9" t="s">
        <v>22</v>
      </c>
      <c r="D699" s="9" t="s">
        <v>1345</v>
      </c>
    </row>
    <row r="700" spans="2:4" ht="18" thickBot="1" x14ac:dyDescent="0.25">
      <c r="B700" s="5" t="s">
        <v>993</v>
      </c>
      <c r="C700" s="9" t="s">
        <v>880</v>
      </c>
      <c r="D700" s="9" t="s">
        <v>1346</v>
      </c>
    </row>
    <row r="701" spans="2:4" ht="18" thickBot="1" x14ac:dyDescent="0.25">
      <c r="B701" s="5" t="s">
        <v>993</v>
      </c>
      <c r="C701" s="9" t="s">
        <v>1347</v>
      </c>
      <c r="D701" s="9" t="s">
        <v>1348</v>
      </c>
    </row>
    <row r="702" spans="2:4" ht="18" thickBot="1" x14ac:dyDescent="0.25">
      <c r="B702" s="5" t="s">
        <v>993</v>
      </c>
      <c r="C702" s="9" t="s">
        <v>52</v>
      </c>
      <c r="D702" s="9" t="s">
        <v>1349</v>
      </c>
    </row>
    <row r="703" spans="2:4" ht="35" thickBot="1" x14ac:dyDescent="0.25">
      <c r="B703" s="5" t="s">
        <v>993</v>
      </c>
      <c r="C703" s="9"/>
      <c r="D703" s="9" t="s">
        <v>1350</v>
      </c>
    </row>
    <row r="704" spans="2:4" ht="18" thickBot="1" x14ac:dyDescent="0.25">
      <c r="B704" s="5" t="s">
        <v>993</v>
      </c>
      <c r="C704" s="9"/>
      <c r="D704" s="9" t="s">
        <v>1351</v>
      </c>
    </row>
    <row r="705" spans="2:4" ht="18" thickBot="1" x14ac:dyDescent="0.25">
      <c r="B705" s="5" t="s">
        <v>993</v>
      </c>
      <c r="C705" s="9" t="s">
        <v>918</v>
      </c>
      <c r="D705" s="9" t="s">
        <v>1352</v>
      </c>
    </row>
    <row r="706" spans="2:4" ht="18" thickBot="1" x14ac:dyDescent="0.25">
      <c r="B706" s="5" t="s">
        <v>993</v>
      </c>
      <c r="C706" s="9" t="s">
        <v>1353</v>
      </c>
      <c r="D706" s="9" t="s">
        <v>1354</v>
      </c>
    </row>
    <row r="707" spans="2:4" ht="18" thickBot="1" x14ac:dyDescent="0.25">
      <c r="B707" s="5" t="s">
        <v>993</v>
      </c>
      <c r="C707" s="9" t="s">
        <v>1355</v>
      </c>
      <c r="D707" s="9" t="s">
        <v>1356</v>
      </c>
    </row>
    <row r="708" spans="2:4" ht="18" thickBot="1" x14ac:dyDescent="0.25">
      <c r="B708" s="5" t="s">
        <v>993</v>
      </c>
      <c r="C708" s="9" t="s">
        <v>1357</v>
      </c>
      <c r="D708" s="9" t="s">
        <v>1358</v>
      </c>
    </row>
    <row r="709" spans="2:4" ht="18" thickBot="1" x14ac:dyDescent="0.25">
      <c r="B709" s="5" t="s">
        <v>993</v>
      </c>
      <c r="C709" s="9" t="s">
        <v>1359</v>
      </c>
      <c r="D709" s="9" t="s">
        <v>1360</v>
      </c>
    </row>
    <row r="710" spans="2:4" ht="18" thickBot="1" x14ac:dyDescent="0.25">
      <c r="B710" s="5" t="s">
        <v>993</v>
      </c>
      <c r="C710" s="9" t="s">
        <v>1361</v>
      </c>
      <c r="D710" s="9" t="s">
        <v>1362</v>
      </c>
    </row>
    <row r="711" spans="2:4" ht="18" thickBot="1" x14ac:dyDescent="0.25">
      <c r="B711" s="5" t="s">
        <v>993</v>
      </c>
      <c r="C711" s="9" t="s">
        <v>802</v>
      </c>
      <c r="D711" s="9" t="s">
        <v>1363</v>
      </c>
    </row>
    <row r="712" spans="2:4" ht="18" thickBot="1" x14ac:dyDescent="0.25">
      <c r="B712" s="5" t="s">
        <v>993</v>
      </c>
      <c r="C712" s="9" t="s">
        <v>904</v>
      </c>
      <c r="D712" s="9" t="s">
        <v>1364</v>
      </c>
    </row>
    <row r="713" spans="2:4" ht="18" thickBot="1" x14ac:dyDescent="0.25">
      <c r="B713" s="5" t="s">
        <v>993</v>
      </c>
      <c r="C713" s="9" t="s">
        <v>1365</v>
      </c>
      <c r="D713" s="9" t="s">
        <v>1366</v>
      </c>
    </row>
    <row r="714" spans="2:4" ht="18" thickBot="1" x14ac:dyDescent="0.25">
      <c r="B714" s="5" t="s">
        <v>993</v>
      </c>
      <c r="C714" s="9" t="s">
        <v>1367</v>
      </c>
      <c r="D714" s="9" t="s">
        <v>1368</v>
      </c>
    </row>
    <row r="715" spans="2:4" ht="18" thickBot="1" x14ac:dyDescent="0.25">
      <c r="B715" s="5" t="s">
        <v>993</v>
      </c>
      <c r="C715" s="10">
        <v>1859240</v>
      </c>
      <c r="D715" s="9" t="s">
        <v>1369</v>
      </c>
    </row>
    <row r="716" spans="2:4" ht="18" thickBot="1" x14ac:dyDescent="0.25">
      <c r="B716" s="5" t="s">
        <v>993</v>
      </c>
      <c r="C716" s="9" t="s">
        <v>1370</v>
      </c>
      <c r="D716" s="9" t="s">
        <v>1371</v>
      </c>
    </row>
    <row r="717" spans="2:4" ht="18" thickBot="1" x14ac:dyDescent="0.25">
      <c r="B717" s="5" t="s">
        <v>993</v>
      </c>
      <c r="C717" s="9" t="s">
        <v>1372</v>
      </c>
      <c r="D717" s="9" t="s">
        <v>1373</v>
      </c>
    </row>
    <row r="718" spans="2:4" ht="18" thickBot="1" x14ac:dyDescent="0.25">
      <c r="B718" s="5" t="s">
        <v>993</v>
      </c>
      <c r="C718" s="9" t="s">
        <v>1374</v>
      </c>
      <c r="D718" s="9" t="s">
        <v>1375</v>
      </c>
    </row>
    <row r="719" spans="2:4" ht="18" thickBot="1" x14ac:dyDescent="0.25">
      <c r="B719" s="5" t="s">
        <v>993</v>
      </c>
      <c r="C719" s="9" t="s">
        <v>1376</v>
      </c>
      <c r="D719" s="9" t="s">
        <v>1377</v>
      </c>
    </row>
    <row r="720" spans="2:4" ht="18" thickBot="1" x14ac:dyDescent="0.25">
      <c r="B720" s="5" t="s">
        <v>993</v>
      </c>
      <c r="C720" s="9" t="s">
        <v>398</v>
      </c>
      <c r="D720" s="9" t="s">
        <v>1378</v>
      </c>
    </row>
    <row r="721" spans="2:4" ht="18" thickBot="1" x14ac:dyDescent="0.25">
      <c r="B721" s="5" t="s">
        <v>993</v>
      </c>
      <c r="C721" s="9" t="s">
        <v>242</v>
      </c>
      <c r="D721" s="9" t="s">
        <v>1379</v>
      </c>
    </row>
    <row r="722" spans="2:4" ht="35" thickBot="1" x14ac:dyDescent="0.25">
      <c r="B722" s="5" t="s">
        <v>993</v>
      </c>
      <c r="C722" s="9" t="s">
        <v>59</v>
      </c>
      <c r="D722" s="9" t="s">
        <v>1380</v>
      </c>
    </row>
    <row r="723" spans="2:4" ht="18" thickBot="1" x14ac:dyDescent="0.25">
      <c r="B723" s="5" t="s">
        <v>993</v>
      </c>
      <c r="C723" s="9" t="s">
        <v>816</v>
      </c>
      <c r="D723" s="9" t="s">
        <v>1381</v>
      </c>
    </row>
    <row r="724" spans="2:4" ht="18" thickBot="1" x14ac:dyDescent="0.25">
      <c r="B724" s="5" t="s">
        <v>993</v>
      </c>
      <c r="C724" s="9" t="s">
        <v>139</v>
      </c>
      <c r="D724" s="9" t="s">
        <v>1382</v>
      </c>
    </row>
    <row r="725" spans="2:4" ht="18" thickBot="1" x14ac:dyDescent="0.25">
      <c r="B725" s="5" t="s">
        <v>993</v>
      </c>
      <c r="C725" s="9" t="s">
        <v>1383</v>
      </c>
      <c r="D725" s="9" t="s">
        <v>1384</v>
      </c>
    </row>
    <row r="726" spans="2:4" ht="18" thickBot="1" x14ac:dyDescent="0.25">
      <c r="B726" s="5" t="s">
        <v>993</v>
      </c>
      <c r="C726" s="10">
        <v>639426</v>
      </c>
      <c r="D726" s="9" t="s">
        <v>1385</v>
      </c>
    </row>
    <row r="727" spans="2:4" ht="35" thickBot="1" x14ac:dyDescent="0.25">
      <c r="B727" s="5" t="s">
        <v>993</v>
      </c>
      <c r="C727" s="9" t="s">
        <v>933</v>
      </c>
      <c r="D727" s="9" t="s">
        <v>1386</v>
      </c>
    </row>
    <row r="728" spans="2:4" ht="18" thickBot="1" x14ac:dyDescent="0.25">
      <c r="B728" s="5" t="s">
        <v>993</v>
      </c>
      <c r="C728" s="9" t="s">
        <v>1387</v>
      </c>
      <c r="D728" s="9" t="s">
        <v>1388</v>
      </c>
    </row>
    <row r="729" spans="2:4" ht="18" thickBot="1" x14ac:dyDescent="0.25">
      <c r="B729" s="5" t="s">
        <v>993</v>
      </c>
      <c r="C729" s="9" t="s">
        <v>1389</v>
      </c>
      <c r="D729" s="9" t="s">
        <v>1390</v>
      </c>
    </row>
    <row r="730" spans="2:4" ht="18" thickBot="1" x14ac:dyDescent="0.25">
      <c r="B730" s="5" t="s">
        <v>993</v>
      </c>
      <c r="C730" s="9" t="s">
        <v>910</v>
      </c>
      <c r="D730" s="9" t="s">
        <v>1391</v>
      </c>
    </row>
    <row r="731" spans="2:4" ht="18" thickBot="1" x14ac:dyDescent="0.25">
      <c r="B731" s="5" t="s">
        <v>993</v>
      </c>
      <c r="C731" s="9" t="s">
        <v>1392</v>
      </c>
      <c r="D731" s="9" t="s">
        <v>1393</v>
      </c>
    </row>
    <row r="732" spans="2:4" ht="18" thickBot="1" x14ac:dyDescent="0.25">
      <c r="B732" s="5" t="s">
        <v>993</v>
      </c>
      <c r="C732" s="9" t="s">
        <v>57</v>
      </c>
      <c r="D732" s="9" t="s">
        <v>1394</v>
      </c>
    </row>
    <row r="733" spans="2:4" ht="18" thickBot="1" x14ac:dyDescent="0.25">
      <c r="B733" s="5" t="s">
        <v>993</v>
      </c>
      <c r="C733" s="9" t="s">
        <v>1395</v>
      </c>
      <c r="D733" s="9" t="s">
        <v>1396</v>
      </c>
    </row>
    <row r="734" spans="2:4" ht="18" thickBot="1" x14ac:dyDescent="0.25">
      <c r="B734" s="5" t="s">
        <v>993</v>
      </c>
      <c r="C734" s="9" t="s">
        <v>1397</v>
      </c>
      <c r="D734" s="9" t="s">
        <v>1398</v>
      </c>
    </row>
    <row r="735" spans="2:4" ht="18" thickBot="1" x14ac:dyDescent="0.25">
      <c r="B735" s="5" t="s">
        <v>993</v>
      </c>
      <c r="C735" s="9" t="s">
        <v>1399</v>
      </c>
      <c r="D735" s="9" t="s">
        <v>1400</v>
      </c>
    </row>
    <row r="736" spans="2:4" ht="18" thickBot="1" x14ac:dyDescent="0.25">
      <c r="B736" s="5" t="s">
        <v>993</v>
      </c>
      <c r="C736" s="9" t="s">
        <v>790</v>
      </c>
      <c r="D736" s="9" t="s">
        <v>1401</v>
      </c>
    </row>
    <row r="737" spans="2:4" ht="18" thickBot="1" x14ac:dyDescent="0.25">
      <c r="B737" s="5" t="s">
        <v>993</v>
      </c>
      <c r="C737" s="9" t="s">
        <v>333</v>
      </c>
      <c r="D737" s="9" t="s">
        <v>1402</v>
      </c>
    </row>
    <row r="738" spans="2:4" ht="18" thickBot="1" x14ac:dyDescent="0.25">
      <c r="B738" s="5" t="s">
        <v>993</v>
      </c>
      <c r="C738" s="9" t="s">
        <v>1403</v>
      </c>
      <c r="D738" s="9" t="s">
        <v>1404</v>
      </c>
    </row>
    <row r="739" spans="2:4" ht="18" thickBot="1" x14ac:dyDescent="0.25">
      <c r="B739" s="5" t="s">
        <v>993</v>
      </c>
      <c r="C739" s="9" t="s">
        <v>157</v>
      </c>
      <c r="D739" s="9" t="s">
        <v>1405</v>
      </c>
    </row>
    <row r="740" spans="2:4" ht="18" thickBot="1" x14ac:dyDescent="0.25">
      <c r="B740" s="5" t="s">
        <v>993</v>
      </c>
      <c r="C740" s="9" t="s">
        <v>1406</v>
      </c>
      <c r="D740" s="9" t="s">
        <v>1407</v>
      </c>
    </row>
    <row r="741" spans="2:4" ht="18" thickBot="1" x14ac:dyDescent="0.25">
      <c r="B741" s="5" t="s">
        <v>993</v>
      </c>
      <c r="C741" s="9"/>
      <c r="D741" s="9" t="s">
        <v>1408</v>
      </c>
    </row>
    <row r="742" spans="2:4" ht="18" thickBot="1" x14ac:dyDescent="0.25">
      <c r="B742" s="5" t="s">
        <v>993</v>
      </c>
      <c r="C742" s="9" t="s">
        <v>1409</v>
      </c>
      <c r="D742" s="9" t="s">
        <v>1410</v>
      </c>
    </row>
    <row r="743" spans="2:4" ht="18" thickBot="1" x14ac:dyDescent="0.25">
      <c r="B743" s="5" t="s">
        <v>993</v>
      </c>
      <c r="C743" s="9" t="s">
        <v>1411</v>
      </c>
      <c r="D743" s="9" t="s">
        <v>1412</v>
      </c>
    </row>
    <row r="744" spans="2:4" ht="18" thickBot="1" x14ac:dyDescent="0.25">
      <c r="B744" s="5" t="s">
        <v>993</v>
      </c>
      <c r="C744" s="9" t="s">
        <v>1413</v>
      </c>
      <c r="D744" s="9" t="s">
        <v>1414</v>
      </c>
    </row>
    <row r="745" spans="2:4" ht="35" thickBot="1" x14ac:dyDescent="0.25">
      <c r="B745" s="5" t="s">
        <v>993</v>
      </c>
      <c r="C745" s="9" t="s">
        <v>1415</v>
      </c>
      <c r="D745" s="9" t="s">
        <v>1416</v>
      </c>
    </row>
    <row r="746" spans="2:4" ht="35" thickBot="1" x14ac:dyDescent="0.25">
      <c r="B746" s="5" t="s">
        <v>993</v>
      </c>
      <c r="C746" s="9" t="s">
        <v>1417</v>
      </c>
      <c r="D746" s="9" t="s">
        <v>1418</v>
      </c>
    </row>
    <row r="747" spans="2:4" ht="18" thickBot="1" x14ac:dyDescent="0.25">
      <c r="B747" s="5" t="s">
        <v>993</v>
      </c>
      <c r="C747" s="9" t="s">
        <v>1419</v>
      </c>
      <c r="D747" s="9" t="s">
        <v>1420</v>
      </c>
    </row>
    <row r="748" spans="2:4" ht="52" thickBot="1" x14ac:dyDescent="0.25">
      <c r="B748" s="5" t="s">
        <v>993</v>
      </c>
      <c r="C748" s="9" t="s">
        <v>137</v>
      </c>
      <c r="D748" s="9" t="s">
        <v>1421</v>
      </c>
    </row>
    <row r="749" spans="2:4" ht="52" thickBot="1" x14ac:dyDescent="0.25">
      <c r="B749" s="5" t="s">
        <v>993</v>
      </c>
      <c r="C749" s="9"/>
      <c r="D749" s="9" t="s">
        <v>1422</v>
      </c>
    </row>
    <row r="750" spans="2:4" ht="18" thickBot="1" x14ac:dyDescent="0.25">
      <c r="B750" s="5" t="s">
        <v>993</v>
      </c>
      <c r="C750" s="9" t="s">
        <v>1423</v>
      </c>
      <c r="D750" s="9" t="s">
        <v>1424</v>
      </c>
    </row>
    <row r="751" spans="2:4" ht="18" thickBot="1" x14ac:dyDescent="0.25">
      <c r="B751" s="5" t="s">
        <v>993</v>
      </c>
      <c r="C751" s="9" t="s">
        <v>1425</v>
      </c>
      <c r="D751" s="9" t="s">
        <v>1426</v>
      </c>
    </row>
    <row r="752" spans="2:4" ht="69" thickBot="1" x14ac:dyDescent="0.25">
      <c r="B752" s="5" t="s">
        <v>993</v>
      </c>
      <c r="C752" s="9" t="s">
        <v>1427</v>
      </c>
      <c r="D752" s="9" t="s">
        <v>1428</v>
      </c>
    </row>
    <row r="753" spans="2:4" ht="35" thickBot="1" x14ac:dyDescent="0.25">
      <c r="B753" s="5" t="s">
        <v>993</v>
      </c>
      <c r="C753" s="9" t="s">
        <v>1429</v>
      </c>
      <c r="D753" s="9" t="s">
        <v>1430</v>
      </c>
    </row>
    <row r="754" spans="2:4" ht="18" thickBot="1" x14ac:dyDescent="0.25">
      <c r="B754" s="5" t="s">
        <v>993</v>
      </c>
      <c r="C754" s="9" t="s">
        <v>1431</v>
      </c>
      <c r="D754" s="9" t="s">
        <v>1432</v>
      </c>
    </row>
    <row r="755" spans="2:4" ht="18" thickBot="1" x14ac:dyDescent="0.25">
      <c r="B755" s="5" t="s">
        <v>993</v>
      </c>
      <c r="C755" s="10">
        <v>104133</v>
      </c>
      <c r="D755" s="9" t="s">
        <v>1433</v>
      </c>
    </row>
    <row r="756" spans="2:4" ht="18" thickBot="1" x14ac:dyDescent="0.25">
      <c r="B756" s="5" t="s">
        <v>993</v>
      </c>
      <c r="C756" s="9" t="s">
        <v>1434</v>
      </c>
      <c r="D756" s="9" t="s">
        <v>1435</v>
      </c>
    </row>
    <row r="757" spans="2:4" ht="18" thickBot="1" x14ac:dyDescent="0.25">
      <c r="B757" s="5" t="s">
        <v>993</v>
      </c>
      <c r="C757" s="9" t="s">
        <v>1436</v>
      </c>
      <c r="D757" s="9" t="s">
        <v>1437</v>
      </c>
    </row>
    <row r="758" spans="2:4" ht="18" thickBot="1" x14ac:dyDescent="0.25">
      <c r="B758" s="5" t="s">
        <v>993</v>
      </c>
      <c r="C758" s="9" t="s">
        <v>1438</v>
      </c>
      <c r="D758" s="9" t="s">
        <v>1439</v>
      </c>
    </row>
    <row r="759" spans="2:4" ht="18" thickBot="1" x14ac:dyDescent="0.25">
      <c r="B759" s="5" t="s">
        <v>993</v>
      </c>
      <c r="C759" s="9" t="s">
        <v>1440</v>
      </c>
      <c r="D759" s="9" t="s">
        <v>1441</v>
      </c>
    </row>
    <row r="760" spans="2:4" ht="18" thickBot="1" x14ac:dyDescent="0.25">
      <c r="B760" s="5" t="s">
        <v>993</v>
      </c>
      <c r="C760" s="9" t="s">
        <v>1442</v>
      </c>
      <c r="D760" s="9" t="s">
        <v>1443</v>
      </c>
    </row>
    <row r="761" spans="2:4" ht="52" thickBot="1" x14ac:dyDescent="0.25">
      <c r="B761" s="5" t="s">
        <v>993</v>
      </c>
      <c r="C761" s="9" t="s">
        <v>1444</v>
      </c>
      <c r="D761" s="9" t="s">
        <v>1445</v>
      </c>
    </row>
    <row r="762" spans="2:4" ht="18" thickBot="1" x14ac:dyDescent="0.25">
      <c r="B762" s="5" t="s">
        <v>993</v>
      </c>
      <c r="C762" s="9" t="s">
        <v>1446</v>
      </c>
      <c r="D762" s="9" t="s">
        <v>1447</v>
      </c>
    </row>
    <row r="763" spans="2:4" ht="35" thickBot="1" x14ac:dyDescent="0.25">
      <c r="B763" s="5" t="s">
        <v>993</v>
      </c>
      <c r="C763" s="9" t="s">
        <v>1448</v>
      </c>
      <c r="D763" s="9" t="s">
        <v>1449</v>
      </c>
    </row>
    <row r="764" spans="2:4" ht="18" thickBot="1" x14ac:dyDescent="0.25">
      <c r="B764" s="5" t="s">
        <v>993</v>
      </c>
      <c r="C764" s="9" t="s">
        <v>108</v>
      </c>
      <c r="D764" s="9" t="s">
        <v>1450</v>
      </c>
    </row>
    <row r="765" spans="2:4" ht="18" thickBot="1" x14ac:dyDescent="0.25">
      <c r="B765" s="5" t="s">
        <v>993</v>
      </c>
      <c r="C765" s="9" t="s">
        <v>1451</v>
      </c>
      <c r="D765" s="9" t="s">
        <v>1452</v>
      </c>
    </row>
    <row r="766" spans="2:4" ht="18" thickBot="1" x14ac:dyDescent="0.25">
      <c r="B766" s="5" t="s">
        <v>993</v>
      </c>
      <c r="C766" s="9" t="s">
        <v>1453</v>
      </c>
      <c r="D766" s="9" t="s">
        <v>1454</v>
      </c>
    </row>
    <row r="767" spans="2:4" ht="18" thickBot="1" x14ac:dyDescent="0.25">
      <c r="B767" s="5" t="s">
        <v>993</v>
      </c>
      <c r="C767" s="9" t="s">
        <v>1455</v>
      </c>
      <c r="D767" s="9" t="s">
        <v>1456</v>
      </c>
    </row>
    <row r="768" spans="2:4" ht="18" thickBot="1" x14ac:dyDescent="0.25">
      <c r="B768" s="5" t="s">
        <v>993</v>
      </c>
      <c r="C768" s="9" t="s">
        <v>740</v>
      </c>
      <c r="D768" s="9" t="s">
        <v>1457</v>
      </c>
    </row>
    <row r="769" spans="2:4" ht="18" thickBot="1" x14ac:dyDescent="0.25">
      <c r="B769" s="5" t="s">
        <v>993</v>
      </c>
      <c r="C769" s="9" t="s">
        <v>941</v>
      </c>
      <c r="D769" s="9" t="s">
        <v>1458</v>
      </c>
    </row>
    <row r="770" spans="2:4" ht="18" thickBot="1" x14ac:dyDescent="0.25">
      <c r="B770" s="5" t="s">
        <v>993</v>
      </c>
      <c r="C770" s="9" t="s">
        <v>1459</v>
      </c>
      <c r="D770" s="9" t="s">
        <v>1460</v>
      </c>
    </row>
    <row r="771" spans="2:4" ht="18" thickBot="1" x14ac:dyDescent="0.25">
      <c r="B771" s="5" t="s">
        <v>993</v>
      </c>
      <c r="C771" s="9" t="s">
        <v>1461</v>
      </c>
      <c r="D771" s="9" t="s">
        <v>1462</v>
      </c>
    </row>
    <row r="772" spans="2:4" ht="18" thickBot="1" x14ac:dyDescent="0.25">
      <c r="B772" s="5" t="s">
        <v>993</v>
      </c>
      <c r="C772" s="10">
        <v>843231</v>
      </c>
      <c r="D772" s="9" t="s">
        <v>1463</v>
      </c>
    </row>
    <row r="773" spans="2:4" ht="18" thickBot="1" x14ac:dyDescent="0.25">
      <c r="B773" s="5" t="s">
        <v>993</v>
      </c>
      <c r="C773" s="9" t="s">
        <v>1464</v>
      </c>
      <c r="D773" s="9" t="s">
        <v>1465</v>
      </c>
    </row>
    <row r="774" spans="2:4" ht="18" thickBot="1" x14ac:dyDescent="0.25">
      <c r="B774" s="5" t="s">
        <v>993</v>
      </c>
      <c r="C774" s="9" t="s">
        <v>1466</v>
      </c>
      <c r="D774" s="9" t="s">
        <v>1467</v>
      </c>
    </row>
    <row r="775" spans="2:4" ht="18" thickBot="1" x14ac:dyDescent="0.25">
      <c r="B775" s="5" t="s">
        <v>993</v>
      </c>
      <c r="C775" s="9" t="s">
        <v>607</v>
      </c>
      <c r="D775" s="9" t="s">
        <v>1468</v>
      </c>
    </row>
    <row r="776" spans="2:4" ht="18" thickBot="1" x14ac:dyDescent="0.25">
      <c r="B776" s="5" t="s">
        <v>993</v>
      </c>
      <c r="C776" s="9" t="s">
        <v>1469</v>
      </c>
      <c r="D776" s="9" t="s">
        <v>1470</v>
      </c>
    </row>
    <row r="777" spans="2:4" ht="18" thickBot="1" x14ac:dyDescent="0.25">
      <c r="B777" s="5" t="s">
        <v>993</v>
      </c>
      <c r="C777" s="9" t="s">
        <v>1471</v>
      </c>
      <c r="D777" s="9" t="s">
        <v>1472</v>
      </c>
    </row>
    <row r="778" spans="2:4" ht="18" thickBot="1" x14ac:dyDescent="0.25">
      <c r="B778" s="5" t="s">
        <v>993</v>
      </c>
      <c r="C778" s="9" t="s">
        <v>287</v>
      </c>
      <c r="D778" s="9" t="s">
        <v>1473</v>
      </c>
    </row>
    <row r="779" spans="2:4" ht="18" thickBot="1" x14ac:dyDescent="0.25">
      <c r="B779" s="5" t="s">
        <v>993</v>
      </c>
      <c r="C779" s="9" t="s">
        <v>34</v>
      </c>
      <c r="D779" s="9" t="s">
        <v>1474</v>
      </c>
    </row>
    <row r="780" spans="2:4" ht="18" thickBot="1" x14ac:dyDescent="0.25">
      <c r="B780" s="5" t="s">
        <v>993</v>
      </c>
      <c r="C780" s="9" t="s">
        <v>1475</v>
      </c>
      <c r="D780" s="9" t="s">
        <v>1476</v>
      </c>
    </row>
    <row r="781" spans="2:4" ht="18" thickBot="1" x14ac:dyDescent="0.25">
      <c r="B781" s="5" t="s">
        <v>993</v>
      </c>
      <c r="C781" s="9" t="s">
        <v>1477</v>
      </c>
      <c r="D781" s="9" t="s">
        <v>1478</v>
      </c>
    </row>
    <row r="782" spans="2:4" ht="18" thickBot="1" x14ac:dyDescent="0.25">
      <c r="B782" s="5" t="s">
        <v>993</v>
      </c>
      <c r="C782" s="9" t="s">
        <v>1479</v>
      </c>
      <c r="D782" s="9" t="s">
        <v>1480</v>
      </c>
    </row>
    <row r="783" spans="2:4" ht="18" thickBot="1" x14ac:dyDescent="0.25">
      <c r="B783" s="5" t="s">
        <v>993</v>
      </c>
      <c r="C783" s="9" t="s">
        <v>570</v>
      </c>
      <c r="D783" s="9" t="s">
        <v>1481</v>
      </c>
    </row>
    <row r="784" spans="2:4" ht="18" thickBot="1" x14ac:dyDescent="0.25">
      <c r="B784" s="5" t="s">
        <v>993</v>
      </c>
      <c r="C784" s="9" t="s">
        <v>1482</v>
      </c>
      <c r="D784" s="9" t="s">
        <v>1483</v>
      </c>
    </row>
    <row r="785" spans="2:4" ht="18" thickBot="1" x14ac:dyDescent="0.25">
      <c r="B785" s="5" t="s">
        <v>993</v>
      </c>
      <c r="C785" s="9" t="s">
        <v>928</v>
      </c>
      <c r="D785" s="9" t="s">
        <v>1484</v>
      </c>
    </row>
    <row r="786" spans="2:4" ht="18" thickBot="1" x14ac:dyDescent="0.25">
      <c r="B786" s="5" t="s">
        <v>993</v>
      </c>
      <c r="C786" s="9" t="s">
        <v>61</v>
      </c>
      <c r="D786" s="9" t="s">
        <v>1485</v>
      </c>
    </row>
    <row r="787" spans="2:4" ht="18" thickBot="1" x14ac:dyDescent="0.25">
      <c r="B787" s="5" t="s">
        <v>993</v>
      </c>
      <c r="C787" s="9" t="s">
        <v>1486</v>
      </c>
      <c r="D787" s="9" t="s">
        <v>1487</v>
      </c>
    </row>
    <row r="788" spans="2:4" ht="18" thickBot="1" x14ac:dyDescent="0.25">
      <c r="B788" s="5" t="s">
        <v>993</v>
      </c>
      <c r="C788" s="9" t="s">
        <v>102</v>
      </c>
      <c r="D788" s="9" t="s">
        <v>1488</v>
      </c>
    </row>
    <row r="789" spans="2:4" ht="18" thickBot="1" x14ac:dyDescent="0.25">
      <c r="B789" s="5" t="s">
        <v>993</v>
      </c>
      <c r="C789" s="9" t="s">
        <v>1489</v>
      </c>
      <c r="D789" s="9" t="s">
        <v>1490</v>
      </c>
    </row>
    <row r="790" spans="2:4" ht="18" thickBot="1" x14ac:dyDescent="0.25">
      <c r="B790" s="5" t="s">
        <v>993</v>
      </c>
      <c r="C790" s="9" t="s">
        <v>1491</v>
      </c>
      <c r="D790" s="9" t="s">
        <v>1492</v>
      </c>
    </row>
    <row r="791" spans="2:4" ht="18" thickBot="1" x14ac:dyDescent="0.25">
      <c r="B791" s="5" t="s">
        <v>993</v>
      </c>
      <c r="C791" s="9" t="s">
        <v>860</v>
      </c>
      <c r="D791" s="9" t="s">
        <v>1493</v>
      </c>
    </row>
    <row r="792" spans="2:4" ht="18" thickBot="1" x14ac:dyDescent="0.25">
      <c r="B792" s="5" t="s">
        <v>993</v>
      </c>
      <c r="C792" s="9" t="s">
        <v>629</v>
      </c>
      <c r="D792" s="9" t="s">
        <v>1494</v>
      </c>
    </row>
    <row r="793" spans="2:4" ht="18" thickBot="1" x14ac:dyDescent="0.25">
      <c r="B793" s="5" t="s">
        <v>993</v>
      </c>
      <c r="C793" s="9" t="s">
        <v>1495</v>
      </c>
      <c r="D793" s="9" t="s">
        <v>1496</v>
      </c>
    </row>
    <row r="794" spans="2:4" ht="18" thickBot="1" x14ac:dyDescent="0.25">
      <c r="B794" s="5" t="s">
        <v>993</v>
      </c>
      <c r="C794" s="9" t="s">
        <v>1497</v>
      </c>
      <c r="D794" s="9" t="s">
        <v>1498</v>
      </c>
    </row>
    <row r="795" spans="2:4" ht="18" thickBot="1" x14ac:dyDescent="0.25">
      <c r="B795" s="5" t="s">
        <v>993</v>
      </c>
      <c r="C795" s="9" t="s">
        <v>1499</v>
      </c>
      <c r="D795" s="9" t="s">
        <v>1500</v>
      </c>
    </row>
    <row r="796" spans="2:4" ht="18" thickBot="1" x14ac:dyDescent="0.25">
      <c r="B796" s="5" t="s">
        <v>993</v>
      </c>
      <c r="C796" s="9" t="s">
        <v>1501</v>
      </c>
      <c r="D796" s="9" t="s">
        <v>1502</v>
      </c>
    </row>
    <row r="797" spans="2:4" ht="18" thickBot="1" x14ac:dyDescent="0.25">
      <c r="B797" s="5" t="s">
        <v>993</v>
      </c>
      <c r="C797" s="9" t="s">
        <v>635</v>
      </c>
      <c r="D797" s="9" t="s">
        <v>1503</v>
      </c>
    </row>
    <row r="798" spans="2:4" ht="18" thickBot="1" x14ac:dyDescent="0.25">
      <c r="B798" s="5" t="s">
        <v>993</v>
      </c>
      <c r="C798" s="9" t="s">
        <v>1504</v>
      </c>
      <c r="D798" s="9" t="s">
        <v>1505</v>
      </c>
    </row>
    <row r="799" spans="2:4" ht="18" thickBot="1" x14ac:dyDescent="0.25">
      <c r="B799" s="5" t="s">
        <v>993</v>
      </c>
      <c r="C799" s="10">
        <v>259232</v>
      </c>
      <c r="D799" s="9" t="s">
        <v>1506</v>
      </c>
    </row>
    <row r="800" spans="2:4" ht="18" thickBot="1" x14ac:dyDescent="0.25">
      <c r="B800" s="5" t="s">
        <v>993</v>
      </c>
      <c r="C800" s="9" t="s">
        <v>1507</v>
      </c>
      <c r="D800" s="9" t="s">
        <v>1508</v>
      </c>
    </row>
    <row r="801" spans="2:4" ht="18" thickBot="1" x14ac:dyDescent="0.25">
      <c r="B801" s="5" t="s">
        <v>993</v>
      </c>
      <c r="C801" s="9" t="s">
        <v>1509</v>
      </c>
      <c r="D801" s="9" t="s">
        <v>1510</v>
      </c>
    </row>
    <row r="802" spans="2:4" ht="18" thickBot="1" x14ac:dyDescent="0.25">
      <c r="B802" s="5" t="s">
        <v>993</v>
      </c>
      <c r="C802" s="9" t="s">
        <v>1511</v>
      </c>
      <c r="D802" s="9" t="s">
        <v>1512</v>
      </c>
    </row>
    <row r="803" spans="2:4" ht="18" thickBot="1" x14ac:dyDescent="0.25">
      <c r="B803" s="5" t="s">
        <v>993</v>
      </c>
      <c r="C803" s="9" t="s">
        <v>858</v>
      </c>
      <c r="D803" s="9" t="s">
        <v>1513</v>
      </c>
    </row>
    <row r="804" spans="2:4" ht="18" thickBot="1" x14ac:dyDescent="0.25">
      <c r="B804" s="5" t="s">
        <v>993</v>
      </c>
      <c r="C804" s="9" t="s">
        <v>1514</v>
      </c>
      <c r="D804" s="9" t="s">
        <v>1515</v>
      </c>
    </row>
    <row r="805" spans="2:4" ht="18" thickBot="1" x14ac:dyDescent="0.25">
      <c r="B805" s="5" t="s">
        <v>993</v>
      </c>
      <c r="C805" s="9" t="s">
        <v>1516</v>
      </c>
      <c r="D805" s="9" t="s">
        <v>1517</v>
      </c>
    </row>
    <row r="806" spans="2:4" ht="18" thickBot="1" x14ac:dyDescent="0.25">
      <c r="B806" s="5" t="s">
        <v>993</v>
      </c>
      <c r="C806" s="9" t="s">
        <v>1518</v>
      </c>
      <c r="D806" s="9" t="s">
        <v>1519</v>
      </c>
    </row>
    <row r="807" spans="2:4" ht="18" thickBot="1" x14ac:dyDescent="0.25">
      <c r="B807" s="5" t="s">
        <v>993</v>
      </c>
      <c r="C807" s="9" t="s">
        <v>1520</v>
      </c>
      <c r="D807" s="9" t="s">
        <v>1521</v>
      </c>
    </row>
    <row r="808" spans="2:4" ht="18" thickBot="1" x14ac:dyDescent="0.25">
      <c r="B808" s="5" t="s">
        <v>993</v>
      </c>
      <c r="C808" s="9" t="s">
        <v>1522</v>
      </c>
      <c r="D808" s="9" t="s">
        <v>1523</v>
      </c>
    </row>
    <row r="809" spans="2:4" ht="18" thickBot="1" x14ac:dyDescent="0.25">
      <c r="B809" s="5" t="s">
        <v>993</v>
      </c>
      <c r="C809" s="9" t="s">
        <v>1524</v>
      </c>
      <c r="D809" s="9" t="s">
        <v>1525</v>
      </c>
    </row>
    <row r="810" spans="2:4" ht="18" thickBot="1" x14ac:dyDescent="0.25">
      <c r="B810" s="5" t="s">
        <v>993</v>
      </c>
      <c r="C810" s="9" t="s">
        <v>1526</v>
      </c>
      <c r="D810" s="9" t="s">
        <v>1527</v>
      </c>
    </row>
    <row r="811" spans="2:4" ht="18" thickBot="1" x14ac:dyDescent="0.25">
      <c r="B811" s="5" t="s">
        <v>993</v>
      </c>
      <c r="C811" s="9" t="s">
        <v>1528</v>
      </c>
      <c r="D811" s="9" t="s">
        <v>1529</v>
      </c>
    </row>
    <row r="812" spans="2:4" ht="18" thickBot="1" x14ac:dyDescent="0.25">
      <c r="B812" s="5" t="s">
        <v>993</v>
      </c>
      <c r="C812" s="9" t="s">
        <v>1530</v>
      </c>
      <c r="D812" s="9" t="s">
        <v>1531</v>
      </c>
    </row>
    <row r="813" spans="2:4" ht="18" thickBot="1" x14ac:dyDescent="0.25">
      <c r="B813" s="5" t="s">
        <v>993</v>
      </c>
      <c r="C813" s="9" t="s">
        <v>1532</v>
      </c>
      <c r="D813" s="9" t="s">
        <v>1533</v>
      </c>
    </row>
    <row r="814" spans="2:4" ht="18" thickBot="1" x14ac:dyDescent="0.25">
      <c r="B814" s="5" t="s">
        <v>993</v>
      </c>
      <c r="C814" s="9" t="s">
        <v>1534</v>
      </c>
      <c r="D814" s="9" t="s">
        <v>1535</v>
      </c>
    </row>
    <row r="815" spans="2:4" ht="18" thickBot="1" x14ac:dyDescent="0.25">
      <c r="B815" s="5" t="s">
        <v>993</v>
      </c>
      <c r="C815" s="9" t="s">
        <v>1536</v>
      </c>
      <c r="D815" s="9" t="s">
        <v>1537</v>
      </c>
    </row>
    <row r="816" spans="2:4" ht="18" thickBot="1" x14ac:dyDescent="0.25">
      <c r="B816" s="5" t="s">
        <v>993</v>
      </c>
      <c r="C816" s="9" t="s">
        <v>1538</v>
      </c>
      <c r="D816" s="9" t="s">
        <v>1539</v>
      </c>
    </row>
    <row r="817" spans="2:4" ht="18" thickBot="1" x14ac:dyDescent="0.25">
      <c r="B817" s="5" t="s">
        <v>993</v>
      </c>
      <c r="C817" s="9" t="s">
        <v>1540</v>
      </c>
      <c r="D817" s="9" t="s">
        <v>1541</v>
      </c>
    </row>
    <row r="818" spans="2:4" ht="18" thickBot="1" x14ac:dyDescent="0.25">
      <c r="B818" s="5" t="s">
        <v>993</v>
      </c>
      <c r="C818" s="9" t="s">
        <v>1542</v>
      </c>
      <c r="D818" s="9" t="s">
        <v>1543</v>
      </c>
    </row>
    <row r="819" spans="2:4" ht="18" thickBot="1" x14ac:dyDescent="0.25">
      <c r="B819" s="5" t="s">
        <v>993</v>
      </c>
      <c r="C819" s="9" t="s">
        <v>1544</v>
      </c>
      <c r="D819" s="9" t="s">
        <v>1545</v>
      </c>
    </row>
    <row r="820" spans="2:4" ht="18" thickBot="1" x14ac:dyDescent="0.25">
      <c r="B820" s="5" t="s">
        <v>993</v>
      </c>
      <c r="C820" s="9" t="s">
        <v>1546</v>
      </c>
      <c r="D820" s="9" t="s">
        <v>1547</v>
      </c>
    </row>
    <row r="821" spans="2:4" ht="18" thickBot="1" x14ac:dyDescent="0.25">
      <c r="B821" s="5" t="s">
        <v>993</v>
      </c>
      <c r="C821" s="9" t="s">
        <v>1548</v>
      </c>
      <c r="D821" s="9" t="s">
        <v>1549</v>
      </c>
    </row>
    <row r="822" spans="2:4" ht="18" thickBot="1" x14ac:dyDescent="0.25">
      <c r="B822" s="5" t="s">
        <v>993</v>
      </c>
      <c r="C822" s="9" t="s">
        <v>1550</v>
      </c>
      <c r="D822" s="9" t="s">
        <v>1551</v>
      </c>
    </row>
    <row r="823" spans="2:4" ht="18" thickBot="1" x14ac:dyDescent="0.25">
      <c r="B823" s="5" t="s">
        <v>993</v>
      </c>
      <c r="C823" s="9" t="s">
        <v>1552</v>
      </c>
      <c r="D823" s="9" t="s">
        <v>1553</v>
      </c>
    </row>
    <row r="824" spans="2:4" ht="18" thickBot="1" x14ac:dyDescent="0.25">
      <c r="B824" s="5" t="s">
        <v>993</v>
      </c>
      <c r="C824" s="9" t="s">
        <v>1554</v>
      </c>
      <c r="D824" s="9" t="s">
        <v>1555</v>
      </c>
    </row>
    <row r="825" spans="2:4" ht="18" thickBot="1" x14ac:dyDescent="0.25">
      <c r="B825" s="5" t="s">
        <v>993</v>
      </c>
      <c r="C825" s="9" t="s">
        <v>1556</v>
      </c>
      <c r="D825" s="9" t="s">
        <v>1557</v>
      </c>
    </row>
    <row r="826" spans="2:4" ht="18" thickBot="1" x14ac:dyDescent="0.25">
      <c r="B826" s="5" t="s">
        <v>993</v>
      </c>
      <c r="C826" s="9" t="s">
        <v>273</v>
      </c>
      <c r="D826" s="9" t="s">
        <v>1558</v>
      </c>
    </row>
    <row r="827" spans="2:4" ht="18" thickBot="1" x14ac:dyDescent="0.25">
      <c r="B827" s="5" t="s">
        <v>993</v>
      </c>
      <c r="C827" s="9" t="s">
        <v>1559</v>
      </c>
      <c r="D827" s="9" t="s">
        <v>1560</v>
      </c>
    </row>
    <row r="828" spans="2:4" ht="18" thickBot="1" x14ac:dyDescent="0.25">
      <c r="B828" s="5" t="s">
        <v>993</v>
      </c>
      <c r="C828" s="9" t="s">
        <v>1561</v>
      </c>
      <c r="D828" s="9" t="s">
        <v>1562</v>
      </c>
    </row>
    <row r="829" spans="2:4" ht="18" thickBot="1" x14ac:dyDescent="0.25">
      <c r="B829" s="5" t="s">
        <v>993</v>
      </c>
      <c r="C829" s="9" t="s">
        <v>1563</v>
      </c>
      <c r="D829" s="9" t="s">
        <v>1564</v>
      </c>
    </row>
    <row r="830" spans="2:4" ht="18" thickBot="1" x14ac:dyDescent="0.25">
      <c r="B830" s="5" t="s">
        <v>993</v>
      </c>
      <c r="C830" s="9" t="s">
        <v>579</v>
      </c>
      <c r="D830" s="9" t="s">
        <v>1565</v>
      </c>
    </row>
    <row r="831" spans="2:4" ht="18" thickBot="1" x14ac:dyDescent="0.25">
      <c r="B831" s="5" t="s">
        <v>993</v>
      </c>
      <c r="C831" s="9" t="s">
        <v>1566</v>
      </c>
      <c r="D831" s="9" t="s">
        <v>1567</v>
      </c>
    </row>
    <row r="832" spans="2:4" ht="18" thickBot="1" x14ac:dyDescent="0.25">
      <c r="B832" s="5" t="s">
        <v>993</v>
      </c>
      <c r="C832" s="9" t="s">
        <v>977</v>
      </c>
      <c r="D832" s="9" t="s">
        <v>1568</v>
      </c>
    </row>
    <row r="833" spans="2:4" ht="18" thickBot="1" x14ac:dyDescent="0.25">
      <c r="B833" s="5" t="s">
        <v>993</v>
      </c>
      <c r="C833" s="9"/>
      <c r="D833" s="9" t="s">
        <v>1569</v>
      </c>
    </row>
    <row r="834" spans="2:4" ht="18" thickBot="1" x14ac:dyDescent="0.25">
      <c r="B834" s="5" t="s">
        <v>993</v>
      </c>
      <c r="C834" s="9"/>
      <c r="D834" s="9" t="s">
        <v>1570</v>
      </c>
    </row>
    <row r="835" spans="2:4" ht="18" thickBot="1" x14ac:dyDescent="0.25">
      <c r="B835" s="5" t="s">
        <v>993</v>
      </c>
      <c r="C835" s="9" t="s">
        <v>1571</v>
      </c>
      <c r="D835" s="9" t="s">
        <v>1572</v>
      </c>
    </row>
    <row r="836" spans="2:4" ht="18" thickBot="1" x14ac:dyDescent="0.25">
      <c r="B836" s="5" t="s">
        <v>993</v>
      </c>
      <c r="C836" s="9" t="s">
        <v>1573</v>
      </c>
      <c r="D836" s="9" t="s">
        <v>1574</v>
      </c>
    </row>
    <row r="837" spans="2:4" ht="18" thickBot="1" x14ac:dyDescent="0.25">
      <c r="B837" s="5" t="s">
        <v>993</v>
      </c>
      <c r="C837" s="9" t="s">
        <v>906</v>
      </c>
      <c r="D837" s="9" t="s">
        <v>1575</v>
      </c>
    </row>
    <row r="838" spans="2:4" ht="35" thickBot="1" x14ac:dyDescent="0.25">
      <c r="B838" s="5" t="s">
        <v>993</v>
      </c>
      <c r="C838" s="9" t="s">
        <v>1576</v>
      </c>
      <c r="D838" s="9" t="s">
        <v>1577</v>
      </c>
    </row>
    <row r="839" spans="2:4" ht="18" thickBot="1" x14ac:dyDescent="0.25">
      <c r="B839" s="5" t="s">
        <v>993</v>
      </c>
      <c r="C839" s="9" t="s">
        <v>1578</v>
      </c>
      <c r="D839" s="9" t="s">
        <v>1579</v>
      </c>
    </row>
    <row r="840" spans="2:4" ht="18" thickBot="1" x14ac:dyDescent="0.25">
      <c r="B840" s="5" t="s">
        <v>993</v>
      </c>
      <c r="C840" s="9" t="s">
        <v>1580</v>
      </c>
      <c r="D840" s="9" t="s">
        <v>1581</v>
      </c>
    </row>
    <row r="841" spans="2:4" ht="18" thickBot="1" x14ac:dyDescent="0.25">
      <c r="B841" s="5" t="s">
        <v>993</v>
      </c>
      <c r="C841" s="9" t="s">
        <v>1582</v>
      </c>
      <c r="D841" s="9" t="s">
        <v>1583</v>
      </c>
    </row>
    <row r="842" spans="2:4" ht="35" thickBot="1" x14ac:dyDescent="0.25">
      <c r="B842" s="5" t="s">
        <v>993</v>
      </c>
      <c r="C842" s="9"/>
      <c r="D842" s="9" t="s">
        <v>1584</v>
      </c>
    </row>
    <row r="843" spans="2:4" ht="18" thickBot="1" x14ac:dyDescent="0.25">
      <c r="B843" s="5" t="s">
        <v>993</v>
      </c>
      <c r="C843" s="9" t="s">
        <v>738</v>
      </c>
      <c r="D843" s="9" t="s">
        <v>1585</v>
      </c>
    </row>
    <row r="844" spans="2:4" ht="18" thickBot="1" x14ac:dyDescent="0.25">
      <c r="B844" s="5" t="s">
        <v>993</v>
      </c>
      <c r="C844" s="9" t="s">
        <v>776</v>
      </c>
      <c r="D844" s="9" t="s">
        <v>1586</v>
      </c>
    </row>
    <row r="845" spans="2:4" ht="18" thickBot="1" x14ac:dyDescent="0.25">
      <c r="B845" s="5" t="s">
        <v>993</v>
      </c>
      <c r="C845" s="9" t="s">
        <v>963</v>
      </c>
      <c r="D845" s="9" t="s">
        <v>1587</v>
      </c>
    </row>
    <row r="846" spans="2:4" ht="18" thickBot="1" x14ac:dyDescent="0.25">
      <c r="B846" s="5" t="s">
        <v>993</v>
      </c>
      <c r="C846" s="9" t="s">
        <v>1588</v>
      </c>
      <c r="D846" s="9" t="s">
        <v>1589</v>
      </c>
    </row>
    <row r="847" spans="2:4" ht="18" thickBot="1" x14ac:dyDescent="0.25">
      <c r="B847" s="5" t="s">
        <v>993</v>
      </c>
      <c r="C847" s="9" t="s">
        <v>1590</v>
      </c>
      <c r="D847" s="9" t="s">
        <v>1591</v>
      </c>
    </row>
    <row r="848" spans="2:4" ht="18" thickBot="1" x14ac:dyDescent="0.25">
      <c r="B848" s="5" t="s">
        <v>993</v>
      </c>
      <c r="C848" s="9" t="s">
        <v>756</v>
      </c>
      <c r="D848" s="9" t="s">
        <v>1592</v>
      </c>
    </row>
    <row r="849" spans="2:4" ht="18" thickBot="1" x14ac:dyDescent="0.25">
      <c r="B849" s="5" t="s">
        <v>993</v>
      </c>
      <c r="C849" s="9" t="s">
        <v>1593</v>
      </c>
      <c r="D849" s="9" t="s">
        <v>1594</v>
      </c>
    </row>
    <row r="850" spans="2:4" ht="18" thickBot="1" x14ac:dyDescent="0.25">
      <c r="B850" s="5" t="s">
        <v>993</v>
      </c>
      <c r="C850" s="9" t="s">
        <v>1595</v>
      </c>
      <c r="D850" s="9" t="s">
        <v>1596</v>
      </c>
    </row>
    <row r="851" spans="2:4" ht="18" thickBot="1" x14ac:dyDescent="0.25">
      <c r="B851" s="5" t="s">
        <v>993</v>
      </c>
      <c r="C851" s="9" t="s">
        <v>1597</v>
      </c>
      <c r="D851" s="9" t="s">
        <v>1598</v>
      </c>
    </row>
    <row r="852" spans="2:4" ht="18" thickBot="1" x14ac:dyDescent="0.25">
      <c r="B852" s="5" t="s">
        <v>993</v>
      </c>
      <c r="C852" s="9" t="s">
        <v>794</v>
      </c>
      <c r="D852" s="9" t="s">
        <v>1599</v>
      </c>
    </row>
    <row r="853" spans="2:4" ht="18" thickBot="1" x14ac:dyDescent="0.25">
      <c r="B853" s="5" t="s">
        <v>993</v>
      </c>
      <c r="C853" s="9" t="s">
        <v>1600</v>
      </c>
      <c r="D853" s="9" t="s">
        <v>1601</v>
      </c>
    </row>
    <row r="854" spans="2:4" ht="18" thickBot="1" x14ac:dyDescent="0.25">
      <c r="B854" s="5" t="s">
        <v>993</v>
      </c>
      <c r="C854" s="9" t="s">
        <v>1602</v>
      </c>
      <c r="D854" s="9" t="s">
        <v>1603</v>
      </c>
    </row>
    <row r="855" spans="2:4" ht="18" thickBot="1" x14ac:dyDescent="0.25">
      <c r="B855" s="5" t="s">
        <v>993</v>
      </c>
      <c r="C855" s="9" t="s">
        <v>1604</v>
      </c>
      <c r="D855" s="9" t="s">
        <v>1605</v>
      </c>
    </row>
    <row r="856" spans="2:4" ht="18" thickBot="1" x14ac:dyDescent="0.25">
      <c r="B856" s="5" t="s">
        <v>993</v>
      </c>
      <c r="C856" s="9" t="s">
        <v>1606</v>
      </c>
      <c r="D856" s="9" t="s">
        <v>1607</v>
      </c>
    </row>
    <row r="857" spans="2:4" ht="18" thickBot="1" x14ac:dyDescent="0.25">
      <c r="B857" s="5" t="s">
        <v>993</v>
      </c>
      <c r="C857" s="9" t="s">
        <v>1608</v>
      </c>
      <c r="D857" s="9" t="s">
        <v>1609</v>
      </c>
    </row>
    <row r="858" spans="2:4" ht="18" thickBot="1" x14ac:dyDescent="0.25">
      <c r="B858" s="5" t="s">
        <v>993</v>
      </c>
      <c r="C858" s="9" t="s">
        <v>1610</v>
      </c>
      <c r="D858" s="9" t="s">
        <v>1611</v>
      </c>
    </row>
    <row r="859" spans="2:4" ht="18" thickBot="1" x14ac:dyDescent="0.25">
      <c r="B859" s="5" t="s">
        <v>993</v>
      </c>
      <c r="C859" s="9" t="s">
        <v>1612</v>
      </c>
      <c r="D859" s="9" t="s">
        <v>1613</v>
      </c>
    </row>
    <row r="860" spans="2:4" ht="18" thickBot="1" x14ac:dyDescent="0.25">
      <c r="B860" s="5" t="s">
        <v>993</v>
      </c>
      <c r="C860" s="9" t="s">
        <v>1614</v>
      </c>
      <c r="D860" s="9" t="s">
        <v>1615</v>
      </c>
    </row>
    <row r="861" spans="2:4" ht="35" thickBot="1" x14ac:dyDescent="0.25">
      <c r="B861" s="5" t="s">
        <v>993</v>
      </c>
      <c r="C861" s="9" t="s">
        <v>1616</v>
      </c>
      <c r="D861" s="9" t="s">
        <v>1617</v>
      </c>
    </row>
    <row r="862" spans="2:4" ht="52" thickBot="1" x14ac:dyDescent="0.25">
      <c r="B862" s="5" t="s">
        <v>993</v>
      </c>
      <c r="C862" s="9"/>
      <c r="D862" s="9" t="s">
        <v>1618</v>
      </c>
    </row>
    <row r="863" spans="2:4" ht="69" thickBot="1" x14ac:dyDescent="0.25">
      <c r="B863" s="5" t="s">
        <v>993</v>
      </c>
      <c r="C863" s="9" t="s">
        <v>1619</v>
      </c>
      <c r="D863" s="9" t="s">
        <v>1620</v>
      </c>
    </row>
    <row r="864" spans="2:4" ht="35" thickBot="1" x14ac:dyDescent="0.25">
      <c r="B864" s="5" t="s">
        <v>993</v>
      </c>
      <c r="C864" s="9"/>
      <c r="D864" s="9" t="s">
        <v>1621</v>
      </c>
    </row>
    <row r="865" spans="2:4" ht="18" thickBot="1" x14ac:dyDescent="0.25">
      <c r="B865" s="5" t="s">
        <v>993</v>
      </c>
      <c r="C865" s="9"/>
      <c r="D865" s="9" t="s">
        <v>1622</v>
      </c>
    </row>
    <row r="866" spans="2:4" ht="18" thickBot="1" x14ac:dyDescent="0.25">
      <c r="B866" s="5" t="s">
        <v>993</v>
      </c>
      <c r="C866" s="9" t="s">
        <v>898</v>
      </c>
      <c r="D866" s="9" t="s">
        <v>1623</v>
      </c>
    </row>
    <row r="867" spans="2:4" ht="18" thickBot="1" x14ac:dyDescent="0.25">
      <c r="B867" s="5" t="s">
        <v>993</v>
      </c>
      <c r="C867" s="9" t="s">
        <v>185</v>
      </c>
      <c r="D867" s="9" t="s">
        <v>1624</v>
      </c>
    </row>
    <row r="868" spans="2:4" ht="18" thickBot="1" x14ac:dyDescent="0.25">
      <c r="B868" s="5" t="s">
        <v>993</v>
      </c>
      <c r="C868" s="9" t="s">
        <v>1625</v>
      </c>
      <c r="D868" s="9" t="s">
        <v>1626</v>
      </c>
    </row>
    <row r="869" spans="2:4" ht="18" thickBot="1" x14ac:dyDescent="0.25">
      <c r="B869" s="5" t="s">
        <v>993</v>
      </c>
      <c r="C869" s="9" t="s">
        <v>1627</v>
      </c>
      <c r="D869" s="9" t="s">
        <v>1628</v>
      </c>
    </row>
    <row r="870" spans="2:4" ht="18" thickBot="1" x14ac:dyDescent="0.25">
      <c r="B870" s="5" t="s">
        <v>993</v>
      </c>
      <c r="C870" s="9" t="s">
        <v>1629</v>
      </c>
      <c r="D870" s="9" t="s">
        <v>1630</v>
      </c>
    </row>
    <row r="871" spans="2:4" ht="18" thickBot="1" x14ac:dyDescent="0.25">
      <c r="B871" s="5" t="s">
        <v>993</v>
      </c>
      <c r="C871" s="9" t="s">
        <v>587</v>
      </c>
      <c r="D871" s="9" t="s">
        <v>1631</v>
      </c>
    </row>
    <row r="872" spans="2:4" ht="18" thickBot="1" x14ac:dyDescent="0.25">
      <c r="B872" s="5" t="s">
        <v>993</v>
      </c>
      <c r="C872" s="9" t="s">
        <v>179</v>
      </c>
      <c r="D872" s="9" t="s">
        <v>1632</v>
      </c>
    </row>
    <row r="873" spans="2:4" ht="18" thickBot="1" x14ac:dyDescent="0.25">
      <c r="B873" s="5" t="s">
        <v>993</v>
      </c>
      <c r="C873" s="9"/>
      <c r="D873" s="9" t="s">
        <v>1633</v>
      </c>
    </row>
    <row r="874" spans="2:4" ht="18" thickBot="1" x14ac:dyDescent="0.25">
      <c r="B874" s="5" t="s">
        <v>993</v>
      </c>
      <c r="C874" s="9" t="s">
        <v>173</v>
      </c>
      <c r="D874" s="9" t="s">
        <v>1634</v>
      </c>
    </row>
    <row r="875" spans="2:4" ht="18" thickBot="1" x14ac:dyDescent="0.25">
      <c r="B875" s="5" t="s">
        <v>993</v>
      </c>
      <c r="C875" s="9" t="s">
        <v>175</v>
      </c>
      <c r="D875" s="9" t="s">
        <v>1635</v>
      </c>
    </row>
    <row r="876" spans="2:4" ht="18" thickBot="1" x14ac:dyDescent="0.25">
      <c r="B876" s="5" t="s">
        <v>993</v>
      </c>
      <c r="C876" s="9" t="s">
        <v>181</v>
      </c>
      <c r="D876" s="9" t="s">
        <v>1636</v>
      </c>
    </row>
    <row r="877" spans="2:4" ht="18" thickBot="1" x14ac:dyDescent="0.25">
      <c r="B877" s="5" t="s">
        <v>993</v>
      </c>
      <c r="C877" s="9" t="s">
        <v>8</v>
      </c>
      <c r="D877" s="9" t="s">
        <v>1637</v>
      </c>
    </row>
    <row r="878" spans="2:4" ht="18" thickBot="1" x14ac:dyDescent="0.25">
      <c r="B878" s="5" t="s">
        <v>993</v>
      </c>
      <c r="C878" s="9" t="s">
        <v>1638</v>
      </c>
      <c r="D878" s="9" t="s">
        <v>1639</v>
      </c>
    </row>
    <row r="879" spans="2:4" ht="18" thickBot="1" x14ac:dyDescent="0.25">
      <c r="B879" s="5" t="s">
        <v>993</v>
      </c>
      <c r="C879" s="9" t="s">
        <v>1640</v>
      </c>
      <c r="D879" s="9" t="s">
        <v>1641</v>
      </c>
    </row>
    <row r="880" spans="2:4" ht="18" thickBot="1" x14ac:dyDescent="0.25">
      <c r="B880" s="5" t="s">
        <v>993</v>
      </c>
      <c r="C880" s="9" t="s">
        <v>1642</v>
      </c>
      <c r="D880" s="9" t="s">
        <v>1643</v>
      </c>
    </row>
    <row r="881" spans="2:4" ht="18" thickBot="1" x14ac:dyDescent="0.25">
      <c r="B881" s="5" t="s">
        <v>993</v>
      </c>
      <c r="C881" s="9" t="s">
        <v>1644</v>
      </c>
      <c r="D881" s="9" t="s">
        <v>1645</v>
      </c>
    </row>
    <row r="882" spans="2:4" ht="18" thickBot="1" x14ac:dyDescent="0.25">
      <c r="B882" s="5" t="s">
        <v>993</v>
      </c>
      <c r="C882" s="9" t="s">
        <v>527</v>
      </c>
      <c r="D882" s="9" t="s">
        <v>1646</v>
      </c>
    </row>
    <row r="883" spans="2:4" ht="18" thickBot="1" x14ac:dyDescent="0.25">
      <c r="B883" s="5" t="s">
        <v>993</v>
      </c>
      <c r="C883" s="9" t="s">
        <v>1647</v>
      </c>
      <c r="D883" s="9" t="s">
        <v>1648</v>
      </c>
    </row>
    <row r="884" spans="2:4" ht="18" thickBot="1" x14ac:dyDescent="0.25">
      <c r="B884" s="5" t="s">
        <v>993</v>
      </c>
      <c r="C884" s="9" t="s">
        <v>343</v>
      </c>
      <c r="D884" s="9" t="s">
        <v>344</v>
      </c>
    </row>
    <row r="885" spans="2:4" ht="18" thickBot="1" x14ac:dyDescent="0.25">
      <c r="B885" s="5" t="s">
        <v>993</v>
      </c>
      <c r="C885" s="9" t="s">
        <v>1649</v>
      </c>
      <c r="D885" s="9" t="s">
        <v>1650</v>
      </c>
    </row>
    <row r="886" spans="2:4" ht="18" thickBot="1" x14ac:dyDescent="0.25">
      <c r="B886" s="5" t="s">
        <v>993</v>
      </c>
      <c r="C886" s="9" t="s">
        <v>1651</v>
      </c>
      <c r="D886" s="9" t="s">
        <v>1652</v>
      </c>
    </row>
    <row r="887" spans="2:4" ht="18" thickBot="1" x14ac:dyDescent="0.25">
      <c r="B887" s="5" t="s">
        <v>993</v>
      </c>
      <c r="C887" s="9" t="s">
        <v>1653</v>
      </c>
      <c r="D887" s="9" t="s">
        <v>1654</v>
      </c>
    </row>
    <row r="888" spans="2:4" ht="18" thickBot="1" x14ac:dyDescent="0.25">
      <c r="B888" s="5" t="s">
        <v>993</v>
      </c>
      <c r="C888" s="9" t="s">
        <v>1655</v>
      </c>
      <c r="D888" s="9" t="s">
        <v>1656</v>
      </c>
    </row>
    <row r="889" spans="2:4" ht="18" thickBot="1" x14ac:dyDescent="0.25">
      <c r="B889" s="5" t="s">
        <v>993</v>
      </c>
      <c r="C889" s="9" t="s">
        <v>637</v>
      </c>
      <c r="D889" s="9" t="s">
        <v>1657</v>
      </c>
    </row>
    <row r="890" spans="2:4" ht="18" thickBot="1" x14ac:dyDescent="0.25">
      <c r="B890" s="5" t="s">
        <v>993</v>
      </c>
      <c r="C890" s="9" t="s">
        <v>653</v>
      </c>
      <c r="D890" s="9" t="s">
        <v>654</v>
      </c>
    </row>
    <row r="891" spans="2:4" ht="18" thickBot="1" x14ac:dyDescent="0.25">
      <c r="B891" s="5" t="s">
        <v>993</v>
      </c>
      <c r="C891" s="9" t="s">
        <v>1658</v>
      </c>
      <c r="D891" s="9" t="s">
        <v>1659</v>
      </c>
    </row>
    <row r="892" spans="2:4" ht="18" thickBot="1" x14ac:dyDescent="0.25">
      <c r="B892" s="5" t="s">
        <v>993</v>
      </c>
      <c r="C892" s="9" t="s">
        <v>1660</v>
      </c>
      <c r="D892" s="9" t="s">
        <v>1661</v>
      </c>
    </row>
    <row r="893" spans="2:4" ht="35" thickBot="1" x14ac:dyDescent="0.25">
      <c r="B893" s="5" t="s">
        <v>993</v>
      </c>
      <c r="C893" s="9" t="s">
        <v>1662</v>
      </c>
      <c r="D893" s="9" t="s">
        <v>1663</v>
      </c>
    </row>
    <row r="894" spans="2:4" ht="18" thickBot="1" x14ac:dyDescent="0.25">
      <c r="B894" s="5" t="s">
        <v>993</v>
      </c>
      <c r="C894" s="9" t="s">
        <v>161</v>
      </c>
      <c r="D894" s="9" t="s">
        <v>1664</v>
      </c>
    </row>
    <row r="895" spans="2:4" ht="18" thickBot="1" x14ac:dyDescent="0.25">
      <c r="B895" s="5" t="s">
        <v>993</v>
      </c>
      <c r="C895" s="9" t="s">
        <v>1665</v>
      </c>
      <c r="D895" s="9" t="s">
        <v>1666</v>
      </c>
    </row>
    <row r="896" spans="2:4" ht="18" thickBot="1" x14ac:dyDescent="0.25">
      <c r="B896" s="5" t="s">
        <v>993</v>
      </c>
      <c r="C896" s="9" t="s">
        <v>1667</v>
      </c>
      <c r="D896" s="9" t="s">
        <v>1668</v>
      </c>
    </row>
    <row r="897" spans="2:4" ht="18" thickBot="1" x14ac:dyDescent="0.25">
      <c r="B897" s="5" t="s">
        <v>993</v>
      </c>
      <c r="C897" s="9" t="s">
        <v>73</v>
      </c>
      <c r="D897" s="9" t="s">
        <v>1669</v>
      </c>
    </row>
    <row r="898" spans="2:4" ht="18" thickBot="1" x14ac:dyDescent="0.25">
      <c r="B898" s="5" t="s">
        <v>993</v>
      </c>
      <c r="C898" s="9" t="s">
        <v>1670</v>
      </c>
      <c r="D898" s="9" t="s">
        <v>1671</v>
      </c>
    </row>
    <row r="899" spans="2:4" ht="18" thickBot="1" x14ac:dyDescent="0.25">
      <c r="B899" s="5" t="s">
        <v>993</v>
      </c>
      <c r="C899" s="9" t="s">
        <v>1672</v>
      </c>
      <c r="D899" s="9" t="s">
        <v>1673</v>
      </c>
    </row>
    <row r="900" spans="2:4" ht="18" thickBot="1" x14ac:dyDescent="0.25">
      <c r="B900" s="5" t="s">
        <v>993</v>
      </c>
      <c r="C900" s="9" t="s">
        <v>325</v>
      </c>
      <c r="D900" s="9" t="s">
        <v>1674</v>
      </c>
    </row>
    <row r="901" spans="2:4" ht="18" thickBot="1" x14ac:dyDescent="0.25">
      <c r="B901" s="5" t="s">
        <v>993</v>
      </c>
      <c r="C901" s="9" t="s">
        <v>1675</v>
      </c>
      <c r="D901" s="9" t="s">
        <v>1676</v>
      </c>
    </row>
    <row r="902" spans="2:4" ht="18" thickBot="1" x14ac:dyDescent="0.25">
      <c r="B902" s="5" t="s">
        <v>993</v>
      </c>
      <c r="C902" s="9" t="s">
        <v>1677</v>
      </c>
      <c r="D902" s="9" t="s">
        <v>1678</v>
      </c>
    </row>
    <row r="903" spans="2:4" ht="18" thickBot="1" x14ac:dyDescent="0.25">
      <c r="B903" s="5" t="s">
        <v>993</v>
      </c>
      <c r="C903" s="9" t="s">
        <v>167</v>
      </c>
      <c r="D903" s="9" t="s">
        <v>1679</v>
      </c>
    </row>
    <row r="904" spans="2:4" ht="18" thickBot="1" x14ac:dyDescent="0.25">
      <c r="B904" s="5" t="s">
        <v>993</v>
      </c>
      <c r="C904" s="9" t="s">
        <v>621</v>
      </c>
      <c r="D904" s="9" t="s">
        <v>1680</v>
      </c>
    </row>
    <row r="905" spans="2:4" ht="18" thickBot="1" x14ac:dyDescent="0.25">
      <c r="B905" s="5" t="s">
        <v>993</v>
      </c>
      <c r="C905" s="9" t="s">
        <v>1681</v>
      </c>
      <c r="D905" s="9" t="s">
        <v>1682</v>
      </c>
    </row>
    <row r="906" spans="2:4" ht="18" thickBot="1" x14ac:dyDescent="0.25">
      <c r="B906" s="5" t="s">
        <v>993</v>
      </c>
      <c r="C906" s="9" t="s">
        <v>631</v>
      </c>
      <c r="D906" s="9" t="s">
        <v>1683</v>
      </c>
    </row>
    <row r="907" spans="2:4" ht="18" thickBot="1" x14ac:dyDescent="0.25">
      <c r="B907" s="5" t="s">
        <v>993</v>
      </c>
      <c r="C907" s="9" t="s">
        <v>1684</v>
      </c>
      <c r="D907" s="9" t="s">
        <v>1685</v>
      </c>
    </row>
    <row r="908" spans="2:4" ht="18" thickBot="1" x14ac:dyDescent="0.25">
      <c r="B908" s="5" t="s">
        <v>993</v>
      </c>
      <c r="C908" s="9" t="s">
        <v>1686</v>
      </c>
      <c r="D908" s="9" t="s">
        <v>1687</v>
      </c>
    </row>
    <row r="909" spans="2:4" ht="18" thickBot="1" x14ac:dyDescent="0.25">
      <c r="B909" s="5" t="s">
        <v>993</v>
      </c>
      <c r="C909" s="9" t="s">
        <v>285</v>
      </c>
      <c r="D909" s="9" t="s">
        <v>1688</v>
      </c>
    </row>
    <row r="910" spans="2:4" ht="18" thickBot="1" x14ac:dyDescent="0.25">
      <c r="B910" s="5" t="s">
        <v>993</v>
      </c>
      <c r="C910" s="9" t="s">
        <v>1689</v>
      </c>
      <c r="D910" s="9" t="s">
        <v>1690</v>
      </c>
    </row>
    <row r="911" spans="2:4" ht="18" thickBot="1" x14ac:dyDescent="0.25">
      <c r="B911" s="5" t="s">
        <v>993</v>
      </c>
      <c r="C911" s="9" t="s">
        <v>1691</v>
      </c>
      <c r="D911" s="9" t="s">
        <v>1692</v>
      </c>
    </row>
    <row r="912" spans="2:4" ht="18" thickBot="1" x14ac:dyDescent="0.25">
      <c r="B912" s="5" t="s">
        <v>993</v>
      </c>
      <c r="C912" s="9" t="s">
        <v>1693</v>
      </c>
      <c r="D912" s="9" t="s">
        <v>1694</v>
      </c>
    </row>
    <row r="913" spans="2:4" ht="18" thickBot="1" x14ac:dyDescent="0.25">
      <c r="B913" s="5" t="s">
        <v>993</v>
      </c>
      <c r="C913" s="9" t="s">
        <v>1695</v>
      </c>
      <c r="D913" s="9" t="s">
        <v>1696</v>
      </c>
    </row>
    <row r="914" spans="2:4" ht="18" thickBot="1" x14ac:dyDescent="0.25">
      <c r="B914" s="5" t="s">
        <v>993</v>
      </c>
      <c r="C914" s="9" t="s">
        <v>957</v>
      </c>
      <c r="D914" s="9" t="s">
        <v>1697</v>
      </c>
    </row>
    <row r="915" spans="2:4" ht="18" thickBot="1" x14ac:dyDescent="0.25">
      <c r="B915" s="5" t="s">
        <v>993</v>
      </c>
      <c r="C915" s="9" t="s">
        <v>1698</v>
      </c>
      <c r="D915" s="9" t="s">
        <v>1699</v>
      </c>
    </row>
    <row r="916" spans="2:4" ht="18" thickBot="1" x14ac:dyDescent="0.25">
      <c r="B916" s="5" t="s">
        <v>993</v>
      </c>
      <c r="C916" s="9" t="s">
        <v>1700</v>
      </c>
      <c r="D916" s="9" t="s">
        <v>1701</v>
      </c>
    </row>
    <row r="917" spans="2:4" ht="18" thickBot="1" x14ac:dyDescent="0.25">
      <c r="B917" s="5" t="s">
        <v>993</v>
      </c>
      <c r="C917" s="9" t="s">
        <v>1702</v>
      </c>
      <c r="D917" s="9" t="s">
        <v>1703</v>
      </c>
    </row>
    <row r="918" spans="2:4" ht="18" thickBot="1" x14ac:dyDescent="0.25">
      <c r="B918" s="5" t="s">
        <v>993</v>
      </c>
      <c r="C918" s="9"/>
      <c r="D918" s="9" t="s">
        <v>1704</v>
      </c>
    </row>
    <row r="919" spans="2:4" ht="18" thickBot="1" x14ac:dyDescent="0.25">
      <c r="B919" s="5" t="s">
        <v>993</v>
      </c>
      <c r="C919" s="9" t="s">
        <v>1705</v>
      </c>
      <c r="D919" s="9" t="s">
        <v>1706</v>
      </c>
    </row>
    <row r="920" spans="2:4" ht="18" thickBot="1" x14ac:dyDescent="0.25">
      <c r="B920" s="5" t="s">
        <v>993</v>
      </c>
      <c r="C920" s="9" t="s">
        <v>1707</v>
      </c>
      <c r="D920" s="9" t="s">
        <v>1708</v>
      </c>
    </row>
    <row r="921" spans="2:4" ht="35" thickBot="1" x14ac:dyDescent="0.25">
      <c r="B921" s="5" t="s">
        <v>993</v>
      </c>
      <c r="C921" s="9" t="s">
        <v>1709</v>
      </c>
      <c r="D921" s="9" t="s">
        <v>1710</v>
      </c>
    </row>
    <row r="922" spans="2:4" ht="18" thickBot="1" x14ac:dyDescent="0.25">
      <c r="B922" s="5" t="s">
        <v>993</v>
      </c>
      <c r="C922" s="9" t="s">
        <v>1711</v>
      </c>
      <c r="D922" s="9" t="s">
        <v>1712</v>
      </c>
    </row>
    <row r="923" spans="2:4" ht="18" thickBot="1" x14ac:dyDescent="0.25">
      <c r="B923" s="5" t="s">
        <v>993</v>
      </c>
      <c r="C923" s="9" t="s">
        <v>1713</v>
      </c>
      <c r="D923" s="9" t="s">
        <v>1714</v>
      </c>
    </row>
    <row r="924" spans="2:4" ht="18" thickBot="1" x14ac:dyDescent="0.25">
      <c r="B924" s="5" t="s">
        <v>993</v>
      </c>
      <c r="C924" s="9" t="s">
        <v>959</v>
      </c>
      <c r="D924" s="9" t="s">
        <v>1715</v>
      </c>
    </row>
    <row r="925" spans="2:4" ht="18" thickBot="1" x14ac:dyDescent="0.25">
      <c r="B925" s="5" t="s">
        <v>993</v>
      </c>
      <c r="C925" s="9" t="s">
        <v>1716</v>
      </c>
      <c r="D925" s="9" t="s">
        <v>1717</v>
      </c>
    </row>
    <row r="926" spans="2:4" ht="18" thickBot="1" x14ac:dyDescent="0.25">
      <c r="B926" s="5" t="s">
        <v>993</v>
      </c>
      <c r="C926" s="9" t="s">
        <v>1718</v>
      </c>
      <c r="D926" s="9" t="s">
        <v>1719</v>
      </c>
    </row>
    <row r="927" spans="2:4" ht="18" thickBot="1" x14ac:dyDescent="0.25">
      <c r="B927" s="5" t="s">
        <v>993</v>
      </c>
      <c r="C927" s="9" t="s">
        <v>1720</v>
      </c>
      <c r="D927" s="9" t="s">
        <v>1721</v>
      </c>
    </row>
    <row r="928" spans="2:4" ht="18" thickBot="1" x14ac:dyDescent="0.25">
      <c r="B928" s="5" t="s">
        <v>993</v>
      </c>
      <c r="C928" s="9" t="s">
        <v>10</v>
      </c>
      <c r="D928" s="9" t="s">
        <v>1722</v>
      </c>
    </row>
    <row r="929" spans="2:4" ht="18" thickBot="1" x14ac:dyDescent="0.25">
      <c r="B929" s="5" t="s">
        <v>993</v>
      </c>
      <c r="C929" s="9" t="s">
        <v>38</v>
      </c>
      <c r="D929" s="9" t="s">
        <v>1723</v>
      </c>
    </row>
    <row r="930" spans="2:4" ht="18" thickBot="1" x14ac:dyDescent="0.25">
      <c r="B930" s="5" t="s">
        <v>993</v>
      </c>
      <c r="C930" s="9" t="s">
        <v>806</v>
      </c>
      <c r="D930" s="9" t="s">
        <v>1724</v>
      </c>
    </row>
    <row r="931" spans="2:4" ht="18" thickBot="1" x14ac:dyDescent="0.25">
      <c r="B931" s="5" t="s">
        <v>993</v>
      </c>
      <c r="C931" s="9" t="s">
        <v>1725</v>
      </c>
      <c r="D931" s="9" t="s">
        <v>1726</v>
      </c>
    </row>
    <row r="932" spans="2:4" ht="18" thickBot="1" x14ac:dyDescent="0.25">
      <c r="B932" s="5" t="s">
        <v>993</v>
      </c>
      <c r="C932" s="9" t="s">
        <v>1727</v>
      </c>
      <c r="D932" s="9" t="s">
        <v>1728</v>
      </c>
    </row>
    <row r="933" spans="2:4" ht="18" thickBot="1" x14ac:dyDescent="0.25">
      <c r="B933" s="5" t="s">
        <v>993</v>
      </c>
      <c r="C933" s="9" t="s">
        <v>1729</v>
      </c>
      <c r="D933" s="9" t="s">
        <v>1730</v>
      </c>
    </row>
    <row r="934" spans="2:4" ht="18" thickBot="1" x14ac:dyDescent="0.25">
      <c r="B934" s="5" t="s">
        <v>993</v>
      </c>
      <c r="C934" s="9" t="s">
        <v>1731</v>
      </c>
      <c r="D934" s="9" t="s">
        <v>1732</v>
      </c>
    </row>
    <row r="935" spans="2:4" ht="18" thickBot="1" x14ac:dyDescent="0.25">
      <c r="B935" s="5" t="s">
        <v>993</v>
      </c>
      <c r="C935" s="9" t="s">
        <v>402</v>
      </c>
      <c r="D935" s="9" t="s">
        <v>1733</v>
      </c>
    </row>
    <row r="936" spans="2:4" ht="18" thickBot="1" x14ac:dyDescent="0.25">
      <c r="B936" s="5" t="s">
        <v>993</v>
      </c>
      <c r="C936" s="10">
        <v>19453</v>
      </c>
      <c r="D936" s="9" t="s">
        <v>1734</v>
      </c>
    </row>
    <row r="937" spans="2:4" ht="18" thickBot="1" x14ac:dyDescent="0.25">
      <c r="B937" s="5" t="s">
        <v>993</v>
      </c>
      <c r="C937" s="9" t="s">
        <v>129</v>
      </c>
      <c r="D937" s="9" t="s">
        <v>1735</v>
      </c>
    </row>
    <row r="938" spans="2:4" ht="18" thickBot="1" x14ac:dyDescent="0.25">
      <c r="B938" s="5" t="s">
        <v>993</v>
      </c>
      <c r="C938" s="9" t="s">
        <v>1736</v>
      </c>
      <c r="D938" s="9" t="s">
        <v>1737</v>
      </c>
    </row>
    <row r="939" spans="2:4" ht="18" thickBot="1" x14ac:dyDescent="0.25">
      <c r="B939" s="5" t="s">
        <v>993</v>
      </c>
      <c r="C939" s="9" t="s">
        <v>303</v>
      </c>
      <c r="D939" s="9" t="s">
        <v>1738</v>
      </c>
    </row>
    <row r="940" spans="2:4" ht="18" thickBot="1" x14ac:dyDescent="0.25">
      <c r="B940" s="5" t="s">
        <v>993</v>
      </c>
      <c r="C940" s="9" t="s">
        <v>702</v>
      </c>
      <c r="D940" s="9" t="s">
        <v>1739</v>
      </c>
    </row>
    <row r="941" spans="2:4" ht="18" thickBot="1" x14ac:dyDescent="0.25">
      <c r="B941" s="5" t="s">
        <v>993</v>
      </c>
      <c r="C941" s="9" t="s">
        <v>1740</v>
      </c>
      <c r="D941" s="9" t="s">
        <v>1741</v>
      </c>
    </row>
    <row r="942" spans="2:4" ht="18" thickBot="1" x14ac:dyDescent="0.25">
      <c r="B942" s="5" t="s">
        <v>993</v>
      </c>
      <c r="C942" s="9" t="s">
        <v>844</v>
      </c>
      <c r="D942" s="9" t="s">
        <v>1742</v>
      </c>
    </row>
    <row r="943" spans="2:4" ht="18" thickBot="1" x14ac:dyDescent="0.25">
      <c r="B943" s="5" t="s">
        <v>993</v>
      </c>
      <c r="C943" s="9" t="s">
        <v>412</v>
      </c>
      <c r="D943" s="9" t="s">
        <v>1743</v>
      </c>
    </row>
    <row r="944" spans="2:4" ht="18" thickBot="1" x14ac:dyDescent="0.25">
      <c r="B944" s="5" t="s">
        <v>993</v>
      </c>
      <c r="C944" s="9" t="s">
        <v>1744</v>
      </c>
      <c r="D944" s="9" t="s">
        <v>1745</v>
      </c>
    </row>
    <row r="945" spans="2:4" ht="18" thickBot="1" x14ac:dyDescent="0.25">
      <c r="B945" s="5" t="s">
        <v>993</v>
      </c>
      <c r="C945" s="9" t="s">
        <v>143</v>
      </c>
      <c r="D945" s="9" t="s">
        <v>1746</v>
      </c>
    </row>
    <row r="946" spans="2:4" ht="18" thickBot="1" x14ac:dyDescent="0.25">
      <c r="B946" s="5" t="s">
        <v>993</v>
      </c>
      <c r="C946" s="9" t="s">
        <v>125</v>
      </c>
      <c r="D946" s="9" t="s">
        <v>1747</v>
      </c>
    </row>
    <row r="947" spans="2:4" ht="18" thickBot="1" x14ac:dyDescent="0.25">
      <c r="B947" s="5" t="s">
        <v>993</v>
      </c>
      <c r="C947" s="9" t="s">
        <v>418</v>
      </c>
      <c r="D947" s="9" t="s">
        <v>1748</v>
      </c>
    </row>
    <row r="948" spans="2:4" ht="35" thickBot="1" x14ac:dyDescent="0.25">
      <c r="B948" s="5" t="s">
        <v>993</v>
      </c>
      <c r="C948" s="9" t="s">
        <v>939</v>
      </c>
      <c r="D948" s="9" t="s">
        <v>1749</v>
      </c>
    </row>
    <row r="949" spans="2:4" ht="18" thickBot="1" x14ac:dyDescent="0.25">
      <c r="B949" s="5" t="s">
        <v>993</v>
      </c>
      <c r="C949" s="9" t="s">
        <v>1750</v>
      </c>
      <c r="D949" s="9" t="s">
        <v>1751</v>
      </c>
    </row>
    <row r="950" spans="2:4" ht="18" thickBot="1" x14ac:dyDescent="0.25">
      <c r="B950" s="5" t="s">
        <v>993</v>
      </c>
      <c r="C950" s="9" t="s">
        <v>1752</v>
      </c>
      <c r="D950" s="9" t="s">
        <v>1753</v>
      </c>
    </row>
    <row r="951" spans="2:4" ht="18" thickBot="1" x14ac:dyDescent="0.25">
      <c r="B951" s="5" t="s">
        <v>993</v>
      </c>
      <c r="C951" s="9" t="s">
        <v>1754</v>
      </c>
      <c r="D951" s="9" t="s">
        <v>1755</v>
      </c>
    </row>
    <row r="952" spans="2:4" ht="18" thickBot="1" x14ac:dyDescent="0.25">
      <c r="B952" s="5" t="s">
        <v>993</v>
      </c>
      <c r="C952" s="9" t="s">
        <v>353</v>
      </c>
      <c r="D952" s="9" t="s">
        <v>1756</v>
      </c>
    </row>
    <row r="953" spans="2:4" ht="18" thickBot="1" x14ac:dyDescent="0.25">
      <c r="B953" s="5" t="s">
        <v>993</v>
      </c>
      <c r="C953" s="9" t="s">
        <v>816</v>
      </c>
      <c r="D953" s="9" t="s">
        <v>1381</v>
      </c>
    </row>
    <row r="954" spans="2:4" ht="18" thickBot="1" x14ac:dyDescent="0.25">
      <c r="B954" s="5" t="s">
        <v>993</v>
      </c>
      <c r="C954" s="9" t="s">
        <v>1757</v>
      </c>
      <c r="D954" s="9" t="s">
        <v>1758</v>
      </c>
    </row>
    <row r="955" spans="2:4" ht="18" thickBot="1" x14ac:dyDescent="0.25">
      <c r="B955" s="5" t="s">
        <v>993</v>
      </c>
      <c r="C955" s="9" t="s">
        <v>774</v>
      </c>
      <c r="D955" s="9" t="s">
        <v>1759</v>
      </c>
    </row>
    <row r="956" spans="2:4" ht="18" thickBot="1" x14ac:dyDescent="0.25">
      <c r="B956" s="5" t="s">
        <v>993</v>
      </c>
      <c r="C956" s="9" t="s">
        <v>1760</v>
      </c>
      <c r="D956" s="9" t="s">
        <v>1761</v>
      </c>
    </row>
    <row r="957" spans="2:4" ht="18" thickBot="1" x14ac:dyDescent="0.25">
      <c r="B957" s="5" t="s">
        <v>993</v>
      </c>
      <c r="C957" s="9" t="s">
        <v>1762</v>
      </c>
      <c r="D957" s="9" t="s">
        <v>1763</v>
      </c>
    </row>
    <row r="958" spans="2:4" ht="18" thickBot="1" x14ac:dyDescent="0.25">
      <c r="B958" s="5" t="s">
        <v>993</v>
      </c>
      <c r="C958" s="9" t="s">
        <v>1764</v>
      </c>
      <c r="D958" s="9" t="s">
        <v>1765</v>
      </c>
    </row>
    <row r="959" spans="2:4" ht="18" thickBot="1" x14ac:dyDescent="0.25">
      <c r="B959" s="5" t="s">
        <v>993</v>
      </c>
      <c r="C959" s="9" t="s">
        <v>1766</v>
      </c>
      <c r="D959" s="9" t="s">
        <v>1767</v>
      </c>
    </row>
    <row r="960" spans="2:4" ht="18" thickBot="1" x14ac:dyDescent="0.25">
      <c r="B960" s="5" t="s">
        <v>993</v>
      </c>
      <c r="C960" s="9" t="s">
        <v>1768</v>
      </c>
      <c r="D960" s="9" t="s">
        <v>1769</v>
      </c>
    </row>
    <row r="961" spans="2:4" ht="18" thickBot="1" x14ac:dyDescent="0.25">
      <c r="B961" s="5" t="s">
        <v>993</v>
      </c>
      <c r="C961" s="9" t="s">
        <v>426</v>
      </c>
      <c r="D961" s="9" t="s">
        <v>1770</v>
      </c>
    </row>
    <row r="962" spans="2:4" ht="18" thickBot="1" x14ac:dyDescent="0.25">
      <c r="B962" s="5" t="s">
        <v>993</v>
      </c>
      <c r="C962" s="9" t="s">
        <v>1771</v>
      </c>
      <c r="D962" s="9" t="s">
        <v>1772</v>
      </c>
    </row>
    <row r="963" spans="2:4" ht="18" thickBot="1" x14ac:dyDescent="0.25">
      <c r="B963" s="5" t="s">
        <v>993</v>
      </c>
      <c r="C963" s="9" t="s">
        <v>189</v>
      </c>
      <c r="D963" s="9" t="s">
        <v>1773</v>
      </c>
    </row>
    <row r="964" spans="2:4" ht="18" thickBot="1" x14ac:dyDescent="0.25">
      <c r="B964" s="5" t="s">
        <v>993</v>
      </c>
      <c r="C964" s="9" t="s">
        <v>509</v>
      </c>
      <c r="D964" s="9" t="s">
        <v>1774</v>
      </c>
    </row>
    <row r="965" spans="2:4" ht="18" thickBot="1" x14ac:dyDescent="0.25">
      <c r="B965" s="5" t="s">
        <v>993</v>
      </c>
      <c r="C965" s="9" t="s">
        <v>1775</v>
      </c>
      <c r="D965" s="9" t="s">
        <v>1776</v>
      </c>
    </row>
    <row r="966" spans="2:4" ht="18" thickBot="1" x14ac:dyDescent="0.25">
      <c r="B966" s="5" t="s">
        <v>993</v>
      </c>
      <c r="C966" s="9" t="s">
        <v>1777</v>
      </c>
      <c r="D966" s="9" t="s">
        <v>1778</v>
      </c>
    </row>
    <row r="967" spans="2:4" ht="18" thickBot="1" x14ac:dyDescent="0.25">
      <c r="B967" s="5" t="s">
        <v>993</v>
      </c>
      <c r="C967" s="9" t="s">
        <v>1779</v>
      </c>
      <c r="D967" s="9" t="s">
        <v>1780</v>
      </c>
    </row>
    <row r="968" spans="2:4" ht="18" thickBot="1" x14ac:dyDescent="0.25">
      <c r="B968" s="5" t="s">
        <v>993</v>
      </c>
      <c r="C968" s="9" t="s">
        <v>1781</v>
      </c>
      <c r="D968" s="9" t="s">
        <v>1782</v>
      </c>
    </row>
    <row r="969" spans="2:4" ht="18" thickBot="1" x14ac:dyDescent="0.25">
      <c r="B969" s="5" t="s">
        <v>993</v>
      </c>
      <c r="C969" s="9" t="s">
        <v>209</v>
      </c>
      <c r="D969" s="9" t="s">
        <v>1783</v>
      </c>
    </row>
    <row r="970" spans="2:4" ht="18" thickBot="1" x14ac:dyDescent="0.25">
      <c r="B970" s="5" t="s">
        <v>993</v>
      </c>
      <c r="C970" s="9" t="s">
        <v>1784</v>
      </c>
      <c r="D970" s="9" t="s">
        <v>1785</v>
      </c>
    </row>
    <row r="971" spans="2:4" ht="18" thickBot="1" x14ac:dyDescent="0.25">
      <c r="B971" s="5" t="s">
        <v>993</v>
      </c>
      <c r="C971" s="9" t="s">
        <v>1786</v>
      </c>
      <c r="D971" s="9" t="s">
        <v>1787</v>
      </c>
    </row>
    <row r="972" spans="2:4" ht="18" thickBot="1" x14ac:dyDescent="0.25">
      <c r="B972" s="5" t="s">
        <v>993</v>
      </c>
      <c r="C972" s="9" t="s">
        <v>1788</v>
      </c>
      <c r="D972" s="9" t="s">
        <v>1789</v>
      </c>
    </row>
    <row r="973" spans="2:4" ht="18" thickBot="1" x14ac:dyDescent="0.25">
      <c r="B973" s="5" t="s">
        <v>993</v>
      </c>
      <c r="C973" s="9" t="s">
        <v>1790</v>
      </c>
      <c r="D973" s="9" t="s">
        <v>1791</v>
      </c>
    </row>
    <row r="974" spans="2:4" ht="18" thickBot="1" x14ac:dyDescent="0.25">
      <c r="B974" s="5" t="s">
        <v>993</v>
      </c>
      <c r="C974" s="9" t="s">
        <v>238</v>
      </c>
      <c r="D974" s="9" t="s">
        <v>1792</v>
      </c>
    </row>
    <row r="975" spans="2:4" ht="18" thickBot="1" x14ac:dyDescent="0.25">
      <c r="B975" s="5" t="s">
        <v>993</v>
      </c>
      <c r="C975" s="9" t="s">
        <v>1793</v>
      </c>
      <c r="D975" s="9" t="s">
        <v>1794</v>
      </c>
    </row>
    <row r="976" spans="2:4" ht="35" thickBot="1" x14ac:dyDescent="0.25">
      <c r="B976" s="5" t="s">
        <v>993</v>
      </c>
      <c r="C976" s="9" t="s">
        <v>1795</v>
      </c>
      <c r="D976" s="9" t="s">
        <v>1796</v>
      </c>
    </row>
    <row r="977" spans="2:4" ht="18" thickBot="1" x14ac:dyDescent="0.25">
      <c r="B977" s="5" t="s">
        <v>993</v>
      </c>
      <c r="C977" s="9" t="s">
        <v>1797</v>
      </c>
      <c r="D977" s="9" t="s">
        <v>1798</v>
      </c>
    </row>
    <row r="978" spans="2:4" ht="18" thickBot="1" x14ac:dyDescent="0.25">
      <c r="B978" s="5" t="s">
        <v>993</v>
      </c>
      <c r="C978" s="9" t="s">
        <v>435</v>
      </c>
      <c r="D978" s="9" t="s">
        <v>1799</v>
      </c>
    </row>
    <row r="979" spans="2:4" ht="18" thickBot="1" x14ac:dyDescent="0.25">
      <c r="B979" s="5" t="s">
        <v>993</v>
      </c>
      <c r="C979" s="9" t="s">
        <v>1800</v>
      </c>
      <c r="D979" s="9" t="s">
        <v>1801</v>
      </c>
    </row>
    <row r="980" spans="2:4" ht="18" thickBot="1" x14ac:dyDescent="0.25">
      <c r="B980" s="5" t="s">
        <v>993</v>
      </c>
      <c r="C980" s="9" t="s">
        <v>416</v>
      </c>
      <c r="D980" s="9" t="s">
        <v>1802</v>
      </c>
    </row>
    <row r="981" spans="2:4" ht="18" thickBot="1" x14ac:dyDescent="0.25">
      <c r="B981" s="5" t="s">
        <v>993</v>
      </c>
      <c r="C981" s="9" t="s">
        <v>1803</v>
      </c>
      <c r="D981" s="9" t="s">
        <v>1804</v>
      </c>
    </row>
    <row r="982" spans="2:4" ht="18" thickBot="1" x14ac:dyDescent="0.25">
      <c r="B982" s="5" t="s">
        <v>993</v>
      </c>
      <c r="C982" s="9" t="s">
        <v>367</v>
      </c>
      <c r="D982" s="9" t="s">
        <v>1805</v>
      </c>
    </row>
    <row r="983" spans="2:4" ht="18" thickBot="1" x14ac:dyDescent="0.25">
      <c r="B983" s="5" t="s">
        <v>993</v>
      </c>
      <c r="C983" s="9" t="s">
        <v>1806</v>
      </c>
      <c r="D983" s="9" t="s">
        <v>1807</v>
      </c>
    </row>
    <row r="984" spans="2:4" ht="18" thickBot="1" x14ac:dyDescent="0.25">
      <c r="B984" s="5" t="s">
        <v>993</v>
      </c>
      <c r="C984" s="9" t="s">
        <v>1808</v>
      </c>
      <c r="D984" s="9" t="s">
        <v>1809</v>
      </c>
    </row>
    <row r="985" spans="2:4" ht="18" thickBot="1" x14ac:dyDescent="0.25">
      <c r="B985" s="5" t="s">
        <v>993</v>
      </c>
      <c r="C985" s="9" t="s">
        <v>1810</v>
      </c>
      <c r="D985" s="9" t="s">
        <v>1811</v>
      </c>
    </row>
    <row r="986" spans="2:4" ht="18" thickBot="1" x14ac:dyDescent="0.25">
      <c r="B986" s="5" t="s">
        <v>993</v>
      </c>
      <c r="C986" s="9" t="s">
        <v>299</v>
      </c>
      <c r="D986" s="9" t="s">
        <v>1812</v>
      </c>
    </row>
    <row r="987" spans="2:4" ht="18" thickBot="1" x14ac:dyDescent="0.25">
      <c r="B987" s="5" t="s">
        <v>993</v>
      </c>
      <c r="C987" s="9" t="s">
        <v>1813</v>
      </c>
      <c r="D987" s="9" t="s">
        <v>1814</v>
      </c>
    </row>
    <row r="988" spans="2:4" ht="17" thickBot="1" x14ac:dyDescent="0.25">
      <c r="B988" s="11" t="s">
        <v>0</v>
      </c>
      <c r="C988" s="12" t="s">
        <v>1815</v>
      </c>
      <c r="D988" s="12" t="s">
        <v>2</v>
      </c>
    </row>
    <row r="989" spans="2:4" ht="18" thickBot="1" x14ac:dyDescent="0.25">
      <c r="B989" s="5" t="s">
        <v>3</v>
      </c>
      <c r="C989" s="6" t="s">
        <v>4</v>
      </c>
      <c r="D989" s="7" t="s">
        <v>5</v>
      </c>
    </row>
    <row r="990" spans="2:4" ht="18" thickBot="1" x14ac:dyDescent="0.25">
      <c r="B990" s="5" t="s">
        <v>3</v>
      </c>
      <c r="C990" s="6" t="s">
        <v>6</v>
      </c>
      <c r="D990" s="7" t="s">
        <v>7</v>
      </c>
    </row>
    <row r="991" spans="2:4" ht="18" thickBot="1" x14ac:dyDescent="0.25">
      <c r="B991" s="5" t="s">
        <v>3</v>
      </c>
      <c r="C991" s="6" t="s">
        <v>8</v>
      </c>
      <c r="D991" s="7" t="s">
        <v>9</v>
      </c>
    </row>
    <row r="992" spans="2:4" x14ac:dyDescent="0.2">
      <c r="B99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A1E47-5C28-E34F-86C4-B84BC59296E9}">
  <dimension ref="A3:L38"/>
  <sheetViews>
    <sheetView workbookViewId="0">
      <selection activeCell="B4" sqref="B4"/>
    </sheetView>
  </sheetViews>
  <sheetFormatPr baseColWidth="10" defaultRowHeight="16" x14ac:dyDescent="0.2"/>
  <cols>
    <col min="1" max="1" width="17.33203125" customWidth="1"/>
    <col min="2" max="2" width="15" bestFit="1" customWidth="1"/>
    <col min="3" max="3" width="21.1640625" customWidth="1"/>
    <col min="6" max="6" width="11" customWidth="1"/>
    <col min="7" max="7" width="23.5" customWidth="1"/>
    <col min="8" max="8" width="18.5" bestFit="1" customWidth="1"/>
    <col min="9" max="9" width="22" bestFit="1" customWidth="1"/>
    <col min="10" max="10" width="19.6640625" bestFit="1" customWidth="1"/>
  </cols>
  <sheetData>
    <row r="3" spans="1:12" x14ac:dyDescent="0.2">
      <c r="B3" s="2" t="s">
        <v>2039</v>
      </c>
      <c r="L3" s="78"/>
    </row>
    <row r="4" spans="1:12" x14ac:dyDescent="0.2">
      <c r="I4" t="s">
        <v>2003</v>
      </c>
      <c r="J4" s="79">
        <v>145.25</v>
      </c>
    </row>
    <row r="5" spans="1:12" x14ac:dyDescent="0.2">
      <c r="A5" s="48" t="s">
        <v>2013</v>
      </c>
    </row>
    <row r="6" spans="1:12" x14ac:dyDescent="0.2">
      <c r="B6" s="78" t="s">
        <v>2004</v>
      </c>
      <c r="C6" t="s">
        <v>2005</v>
      </c>
      <c r="F6" t="s">
        <v>2006</v>
      </c>
      <c r="G6" t="s">
        <v>2007</v>
      </c>
      <c r="H6" s="48" t="s">
        <v>2008</v>
      </c>
      <c r="J6" s="48" t="s">
        <v>2009</v>
      </c>
    </row>
    <row r="7" spans="1:12" x14ac:dyDescent="0.2">
      <c r="A7" t="s">
        <v>2010</v>
      </c>
      <c r="B7" s="78">
        <v>425</v>
      </c>
      <c r="C7" s="80" t="s">
        <v>2011</v>
      </c>
      <c r="F7" s="81">
        <v>400000</v>
      </c>
      <c r="G7">
        <v>2.4</v>
      </c>
      <c r="H7" s="80">
        <v>472.44</v>
      </c>
      <c r="J7" s="82">
        <f>H7*G7/'[1]Figure 5r'!$J$4/F7*10^6</f>
        <v>19.515593803786576</v>
      </c>
    </row>
    <row r="8" spans="1:12" x14ac:dyDescent="0.2">
      <c r="B8" s="78">
        <v>425</v>
      </c>
      <c r="C8" s="80" t="s">
        <v>2011</v>
      </c>
      <c r="F8" s="81">
        <v>400000</v>
      </c>
      <c r="G8">
        <v>2.4</v>
      </c>
      <c r="H8" s="80">
        <v>498.50400000000002</v>
      </c>
      <c r="J8" s="82">
        <f>H8*G8/'[1]Figure 5r'!$J$4/F8*10^6</f>
        <v>20.592247848537006</v>
      </c>
    </row>
    <row r="9" spans="1:12" x14ac:dyDescent="0.2">
      <c r="B9" s="78">
        <v>425</v>
      </c>
      <c r="C9" s="80" t="s">
        <v>2011</v>
      </c>
      <c r="F9" s="81">
        <v>400000</v>
      </c>
      <c r="G9">
        <v>2.4</v>
      </c>
      <c r="H9" s="80">
        <v>517.37900000000002</v>
      </c>
      <c r="J9" s="82">
        <f>H9*G9/'[1]Figure 5r'!$J$4/F9*10^6</f>
        <v>21.371938037865746</v>
      </c>
    </row>
    <row r="10" spans="1:12" x14ac:dyDescent="0.2">
      <c r="B10" s="78">
        <v>425</v>
      </c>
      <c r="C10" s="80" t="s">
        <v>2011</v>
      </c>
      <c r="F10" s="81">
        <v>400000</v>
      </c>
      <c r="G10">
        <v>2.4</v>
      </c>
      <c r="H10" s="80">
        <v>473.53199999999998</v>
      </c>
      <c r="J10" s="82">
        <f>H10*G10/'[1]Figure 5r'!$J$4/F10*10^6</f>
        <v>19.560702237521511</v>
      </c>
    </row>
    <row r="11" spans="1:12" x14ac:dyDescent="0.2">
      <c r="B11" s="78">
        <v>425</v>
      </c>
      <c r="C11" s="80" t="s">
        <v>2011</v>
      </c>
      <c r="F11" s="81">
        <v>400000</v>
      </c>
      <c r="G11">
        <v>2.4</v>
      </c>
      <c r="H11" s="80">
        <v>473.75599999999997</v>
      </c>
      <c r="J11" s="82">
        <f>H11*G11/'[1]Figure 5r'!$J$4/F11*10^6</f>
        <v>19.569955249569706</v>
      </c>
    </row>
    <row r="12" spans="1:12" x14ac:dyDescent="0.2">
      <c r="B12" s="78">
        <v>405</v>
      </c>
      <c r="C12" s="79" t="s">
        <v>2012</v>
      </c>
      <c r="F12" s="81">
        <v>400000</v>
      </c>
      <c r="G12">
        <v>2.4</v>
      </c>
      <c r="H12" s="79">
        <v>542.46299999999997</v>
      </c>
      <c r="J12" s="82">
        <f>H12*G12/'[1]Figure 5r'!$J$4/F12*10^6</f>
        <v>22.40811015490533</v>
      </c>
    </row>
    <row r="13" spans="1:12" x14ac:dyDescent="0.2">
      <c r="B13" s="78">
        <v>406</v>
      </c>
      <c r="C13" s="79" t="s">
        <v>2012</v>
      </c>
      <c r="F13" s="81">
        <v>400000</v>
      </c>
      <c r="G13">
        <v>2.4</v>
      </c>
      <c r="H13" s="79">
        <v>545.36500000000001</v>
      </c>
      <c r="J13" s="82">
        <f>H13*G13/'[1]Figure 5r'!$J$4/F13*10^6</f>
        <v>22.527986230636834</v>
      </c>
    </row>
    <row r="14" spans="1:12" x14ac:dyDescent="0.2">
      <c r="B14" s="78">
        <v>407</v>
      </c>
      <c r="C14" s="79" t="s">
        <v>2012</v>
      </c>
      <c r="F14" s="81">
        <v>400000</v>
      </c>
      <c r="G14">
        <v>2.4</v>
      </c>
      <c r="H14" s="79">
        <v>548.702</v>
      </c>
      <c r="J14" s="82">
        <f>H14*G14/'[1]Figure 5r'!$J$4/F14*10^6</f>
        <v>22.665831325301205</v>
      </c>
    </row>
    <row r="15" spans="1:12" x14ac:dyDescent="0.2">
      <c r="B15" s="78">
        <v>408</v>
      </c>
      <c r="C15" s="79" t="s">
        <v>2012</v>
      </c>
      <c r="F15" s="81">
        <v>400000</v>
      </c>
      <c r="G15">
        <v>2.4</v>
      </c>
      <c r="H15" s="79">
        <v>517.80600000000004</v>
      </c>
      <c r="J15" s="82">
        <f>H15*G15/'[1]Figure 5r'!$J$4/F15*10^6</f>
        <v>21.389576592082616</v>
      </c>
    </row>
    <row r="16" spans="1:12" x14ac:dyDescent="0.2">
      <c r="B16" s="78">
        <v>409</v>
      </c>
      <c r="C16" s="79" t="s">
        <v>2012</v>
      </c>
      <c r="F16" s="81">
        <v>400000</v>
      </c>
      <c r="G16">
        <v>2.4</v>
      </c>
      <c r="H16" s="79">
        <v>529.79999999999995</v>
      </c>
      <c r="J16" s="82">
        <f>H16*G16/'[1]Figure 5r'!$J$4/F16*10^6</f>
        <v>21.885025817555931</v>
      </c>
    </row>
    <row r="19" spans="1:12" x14ac:dyDescent="0.2">
      <c r="A19" s="48" t="s">
        <v>2014</v>
      </c>
    </row>
    <row r="20" spans="1:12" x14ac:dyDescent="0.2">
      <c r="I20" t="s">
        <v>2003</v>
      </c>
      <c r="J20" s="79">
        <v>145.25</v>
      </c>
    </row>
    <row r="21" spans="1:12" x14ac:dyDescent="0.2">
      <c r="I21" s="123" t="s">
        <v>2015</v>
      </c>
      <c r="J21" s="123"/>
      <c r="L21" s="78"/>
    </row>
    <row r="22" spans="1:12" x14ac:dyDescent="0.2">
      <c r="B22" s="78" t="s">
        <v>2004</v>
      </c>
      <c r="C22" t="s">
        <v>2005</v>
      </c>
      <c r="F22" t="s">
        <v>2016</v>
      </c>
      <c r="G22" t="s">
        <v>2007</v>
      </c>
      <c r="H22" t="s">
        <v>2017</v>
      </c>
      <c r="I22" t="s">
        <v>2017</v>
      </c>
      <c r="J22" t="s">
        <v>2018</v>
      </c>
    </row>
    <row r="23" spans="1:12" x14ac:dyDescent="0.2">
      <c r="A23" t="s">
        <v>2019</v>
      </c>
      <c r="B23" s="78">
        <v>687</v>
      </c>
      <c r="C23" t="s">
        <v>2020</v>
      </c>
      <c r="D23" t="s">
        <v>2021</v>
      </c>
      <c r="F23">
        <v>49.1</v>
      </c>
      <c r="G23" s="124">
        <v>8.7270000000000003</v>
      </c>
      <c r="H23">
        <v>310.22981353479901</v>
      </c>
      <c r="I23" s="124">
        <f>H23*G23/F23</f>
        <v>55.140032234586378</v>
      </c>
      <c r="J23" s="124" t="e">
        <f>I23/$J$1*1000</f>
        <v>#DIV/0!</v>
      </c>
    </row>
    <row r="24" spans="1:12" x14ac:dyDescent="0.2">
      <c r="B24" s="78">
        <v>688</v>
      </c>
      <c r="C24" t="s">
        <v>2022</v>
      </c>
      <c r="D24" t="s">
        <v>2021</v>
      </c>
      <c r="F24">
        <v>48.7</v>
      </c>
      <c r="G24" s="124">
        <v>8.7270000000000003</v>
      </c>
      <c r="H24">
        <v>447.00975601403798</v>
      </c>
      <c r="I24" s="124">
        <f t="shared" ref="I24:I38" si="0">H24*G24/F24</f>
        <v>80.103781123911901</v>
      </c>
      <c r="J24" s="124" t="e">
        <f t="shared" ref="J24:J38" si="1">I24/$J$1*1000</f>
        <v>#DIV/0!</v>
      </c>
    </row>
    <row r="25" spans="1:12" x14ac:dyDescent="0.2">
      <c r="B25" s="78">
        <v>689</v>
      </c>
      <c r="C25" t="s">
        <v>2023</v>
      </c>
      <c r="D25" t="s">
        <v>2021</v>
      </c>
      <c r="F25">
        <v>42.5</v>
      </c>
      <c r="G25" s="124">
        <v>8.7270000000000003</v>
      </c>
      <c r="H25">
        <v>446.42933820110699</v>
      </c>
      <c r="I25" s="124">
        <f t="shared" si="0"/>
        <v>91.67032551720142</v>
      </c>
      <c r="J25" s="124" t="e">
        <f t="shared" si="1"/>
        <v>#DIV/0!</v>
      </c>
    </row>
    <row r="26" spans="1:12" x14ac:dyDescent="0.2">
      <c r="B26" s="78">
        <v>690</v>
      </c>
      <c r="C26" t="s">
        <v>2024</v>
      </c>
      <c r="D26" t="s">
        <v>2021</v>
      </c>
      <c r="F26">
        <v>50.7</v>
      </c>
      <c r="G26" s="124">
        <v>8.7270000000000003</v>
      </c>
      <c r="H26">
        <v>429.42639236455199</v>
      </c>
      <c r="I26" s="124">
        <f t="shared" si="0"/>
        <v>73.917241147247438</v>
      </c>
      <c r="J26" s="124" t="e">
        <f t="shared" si="1"/>
        <v>#DIV/0!</v>
      </c>
    </row>
    <row r="27" spans="1:12" x14ac:dyDescent="0.2">
      <c r="B27" s="78">
        <v>691</v>
      </c>
      <c r="C27" t="s">
        <v>2025</v>
      </c>
      <c r="D27" t="s">
        <v>2021</v>
      </c>
      <c r="F27">
        <v>47.8</v>
      </c>
      <c r="G27" s="124">
        <v>8.7270000000000003</v>
      </c>
      <c r="H27">
        <v>392.11424671837898</v>
      </c>
      <c r="I27" s="124">
        <f t="shared" si="0"/>
        <v>71.589561320319945</v>
      </c>
      <c r="J27" s="124" t="e">
        <f t="shared" si="1"/>
        <v>#DIV/0!</v>
      </c>
    </row>
    <row r="28" spans="1:12" x14ac:dyDescent="0.2">
      <c r="B28" s="78">
        <v>692</v>
      </c>
      <c r="C28" t="s">
        <v>2026</v>
      </c>
      <c r="D28" t="s">
        <v>2021</v>
      </c>
      <c r="F28">
        <v>49.4</v>
      </c>
      <c r="G28" s="124">
        <v>8.7270000000000003</v>
      </c>
      <c r="H28">
        <v>371.00330557082901</v>
      </c>
      <c r="I28" s="124">
        <f t="shared" si="0"/>
        <v>65.541413921389179</v>
      </c>
      <c r="J28" s="124" t="e">
        <f t="shared" si="1"/>
        <v>#DIV/0!</v>
      </c>
    </row>
    <row r="29" spans="1:12" x14ac:dyDescent="0.2">
      <c r="B29" s="78">
        <v>693</v>
      </c>
      <c r="C29" t="s">
        <v>2027</v>
      </c>
      <c r="D29" t="s">
        <v>2021</v>
      </c>
      <c r="F29">
        <v>50.7</v>
      </c>
      <c r="G29" s="124">
        <v>8.7270000000000003</v>
      </c>
      <c r="H29">
        <v>448.10382164388102</v>
      </c>
      <c r="I29" s="124">
        <f t="shared" si="0"/>
        <v>77.132190364618339</v>
      </c>
      <c r="J29" s="124" t="e">
        <f t="shared" si="1"/>
        <v>#DIV/0!</v>
      </c>
    </row>
    <row r="30" spans="1:12" x14ac:dyDescent="0.2">
      <c r="B30" s="78">
        <v>694</v>
      </c>
      <c r="C30" t="s">
        <v>2028</v>
      </c>
      <c r="D30" t="s">
        <v>2021</v>
      </c>
      <c r="F30">
        <v>50.7</v>
      </c>
      <c r="G30" s="124">
        <v>8.7270000000000003</v>
      </c>
      <c r="H30">
        <v>426.05222887478101</v>
      </c>
      <c r="I30" s="124">
        <f t="shared" si="0"/>
        <v>73.336445786789227</v>
      </c>
      <c r="J30" s="124" t="e">
        <f t="shared" si="1"/>
        <v>#DIV/0!</v>
      </c>
    </row>
    <row r="31" spans="1:12" x14ac:dyDescent="0.2">
      <c r="B31" s="78">
        <v>695</v>
      </c>
      <c r="C31" t="s">
        <v>2029</v>
      </c>
      <c r="D31" t="s">
        <v>2030</v>
      </c>
      <c r="F31">
        <v>47.8</v>
      </c>
      <c r="G31" s="124">
        <v>8.7270000000000003</v>
      </c>
      <c r="H31">
        <v>553.04618309747002</v>
      </c>
      <c r="I31" s="124">
        <f t="shared" si="0"/>
        <v>100.971423428695</v>
      </c>
      <c r="J31" s="124" t="e">
        <f t="shared" si="1"/>
        <v>#DIV/0!</v>
      </c>
    </row>
    <row r="32" spans="1:12" x14ac:dyDescent="0.2">
      <c r="B32" s="78">
        <v>696</v>
      </c>
      <c r="C32" t="s">
        <v>2031</v>
      </c>
      <c r="D32" t="s">
        <v>2030</v>
      </c>
      <c r="F32">
        <v>44.6</v>
      </c>
      <c r="G32" s="124">
        <v>8.7270000000000003</v>
      </c>
      <c r="H32">
        <v>408.36379263215099</v>
      </c>
      <c r="I32" s="124">
        <f t="shared" si="0"/>
        <v>79.905623728717075</v>
      </c>
      <c r="J32" s="124" t="e">
        <f t="shared" si="1"/>
        <v>#DIV/0!</v>
      </c>
    </row>
    <row r="33" spans="2:10" x14ac:dyDescent="0.2">
      <c r="B33" s="78">
        <v>697</v>
      </c>
      <c r="C33" t="s">
        <v>2032</v>
      </c>
      <c r="D33" t="s">
        <v>2030</v>
      </c>
      <c r="F33">
        <v>51.4</v>
      </c>
      <c r="G33" s="124">
        <v>8.7270000000000003</v>
      </c>
      <c r="H33">
        <v>586.439832529662</v>
      </c>
      <c r="I33" s="124">
        <f t="shared" si="0"/>
        <v>99.569268842147096</v>
      </c>
      <c r="J33" s="124" t="e">
        <f t="shared" si="1"/>
        <v>#DIV/0!</v>
      </c>
    </row>
    <row r="34" spans="2:10" x14ac:dyDescent="0.2">
      <c r="B34" s="78">
        <v>698</v>
      </c>
      <c r="C34" t="s">
        <v>2033</v>
      </c>
      <c r="D34" t="s">
        <v>2030</v>
      </c>
      <c r="F34">
        <v>48.4</v>
      </c>
      <c r="G34" s="124">
        <v>8.7270000000000003</v>
      </c>
      <c r="H34">
        <v>468.70096661244997</v>
      </c>
      <c r="I34" s="124">
        <f t="shared" si="0"/>
        <v>84.511432554273796</v>
      </c>
      <c r="J34" s="124" t="e">
        <f t="shared" si="1"/>
        <v>#DIV/0!</v>
      </c>
    </row>
    <row r="35" spans="2:10" x14ac:dyDescent="0.2">
      <c r="B35" s="78">
        <v>699</v>
      </c>
      <c r="C35" t="s">
        <v>2034</v>
      </c>
      <c r="D35" t="s">
        <v>2030</v>
      </c>
      <c r="F35">
        <v>48.9</v>
      </c>
      <c r="G35" s="124">
        <v>8.7270000000000003</v>
      </c>
      <c r="H35">
        <v>453.96063574214497</v>
      </c>
      <c r="I35" s="124">
        <f t="shared" si="0"/>
        <v>81.016655789809803</v>
      </c>
      <c r="J35" s="124" t="e">
        <f t="shared" si="1"/>
        <v>#DIV/0!</v>
      </c>
    </row>
    <row r="36" spans="2:10" x14ac:dyDescent="0.2">
      <c r="B36" s="78">
        <v>700</v>
      </c>
      <c r="C36" t="s">
        <v>2035</v>
      </c>
      <c r="D36" t="s">
        <v>2030</v>
      </c>
      <c r="F36">
        <v>46.2</v>
      </c>
      <c r="G36" s="124">
        <v>8.7270000000000003</v>
      </c>
      <c r="H36">
        <v>483.91360991501602</v>
      </c>
      <c r="I36" s="124">
        <f t="shared" si="0"/>
        <v>91.409395535245551</v>
      </c>
      <c r="J36" s="124" t="e">
        <f t="shared" si="1"/>
        <v>#DIV/0!</v>
      </c>
    </row>
    <row r="37" spans="2:10" x14ac:dyDescent="0.2">
      <c r="B37" s="78">
        <v>701</v>
      </c>
      <c r="C37" t="s">
        <v>2036</v>
      </c>
      <c r="D37" t="s">
        <v>2030</v>
      </c>
      <c r="F37">
        <v>34</v>
      </c>
      <c r="G37">
        <v>6</v>
      </c>
      <c r="H37">
        <v>578.29288378029401</v>
      </c>
      <c r="I37" s="124">
        <f t="shared" si="0"/>
        <v>102.05168537299306</v>
      </c>
      <c r="J37" s="124" t="e">
        <f t="shared" si="1"/>
        <v>#DIV/0!</v>
      </c>
    </row>
    <row r="38" spans="2:10" x14ac:dyDescent="0.2">
      <c r="B38" s="78">
        <v>702</v>
      </c>
      <c r="C38" t="s">
        <v>2037</v>
      </c>
      <c r="D38" t="s">
        <v>2030</v>
      </c>
      <c r="F38">
        <v>48</v>
      </c>
      <c r="G38" s="124">
        <v>8.7270000000000003</v>
      </c>
      <c r="H38">
        <v>501.48604082799801</v>
      </c>
      <c r="I38" s="124">
        <f t="shared" si="0"/>
        <v>91.176430798040386</v>
      </c>
      <c r="J38" s="124" t="e">
        <f t="shared" si="1"/>
        <v>#DIV/0!</v>
      </c>
    </row>
  </sheetData>
  <mergeCells count="1">
    <mergeCell ref="I21:J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0995C-EA27-D94D-BF68-8D14A0696E14}">
  <dimension ref="A2:Q22"/>
  <sheetViews>
    <sheetView workbookViewId="0">
      <selection activeCell="L28" sqref="L28"/>
    </sheetView>
  </sheetViews>
  <sheetFormatPr baseColWidth="10" defaultRowHeight="16" x14ac:dyDescent="0.2"/>
  <sheetData>
    <row r="2" spans="1:17" x14ac:dyDescent="0.2">
      <c r="B2" s="2" t="s">
        <v>2040</v>
      </c>
    </row>
    <row r="4" spans="1:17" x14ac:dyDescent="0.2">
      <c r="A4" s="48" t="s">
        <v>1986</v>
      </c>
      <c r="B4" t="s">
        <v>1987</v>
      </c>
    </row>
    <row r="5" spans="1:17" ht="17" thickBot="1" x14ac:dyDescent="0.25"/>
    <row r="6" spans="1:17" ht="17" thickBot="1" x14ac:dyDescent="0.25">
      <c r="B6" s="49"/>
      <c r="C6" s="83" t="s">
        <v>1988</v>
      </c>
      <c r="D6" s="84"/>
      <c r="E6" s="84"/>
      <c r="F6" s="84"/>
      <c r="G6" s="84"/>
      <c r="H6" s="83" t="s">
        <v>1989</v>
      </c>
      <c r="I6" s="84"/>
      <c r="J6" s="84"/>
      <c r="K6" s="84"/>
      <c r="L6" s="85"/>
      <c r="M6" s="83" t="s">
        <v>1990</v>
      </c>
      <c r="N6" s="84"/>
      <c r="O6" s="84"/>
      <c r="P6" s="84"/>
      <c r="Q6" s="85"/>
    </row>
    <row r="7" spans="1:17" ht="17" thickBot="1" x14ac:dyDescent="0.25">
      <c r="B7" s="50" t="s">
        <v>1991</v>
      </c>
      <c r="C7" s="51" t="s">
        <v>1992</v>
      </c>
      <c r="D7" s="50" t="s">
        <v>1993</v>
      </c>
      <c r="E7" s="50" t="s">
        <v>1994</v>
      </c>
      <c r="F7" s="50" t="s">
        <v>1995</v>
      </c>
      <c r="G7" s="50" t="s">
        <v>1996</v>
      </c>
      <c r="H7" s="52" t="s">
        <v>1992</v>
      </c>
      <c r="I7" s="53" t="s">
        <v>1993</v>
      </c>
      <c r="J7" s="53" t="s">
        <v>1994</v>
      </c>
      <c r="K7" s="53" t="s">
        <v>1995</v>
      </c>
      <c r="L7" s="54" t="s">
        <v>1996</v>
      </c>
      <c r="M7" s="52" t="s">
        <v>1992</v>
      </c>
      <c r="N7" s="53" t="s">
        <v>1993</v>
      </c>
      <c r="O7" s="53" t="s">
        <v>1994</v>
      </c>
      <c r="P7" s="53" t="s">
        <v>1995</v>
      </c>
      <c r="Q7" s="54" t="s">
        <v>1996</v>
      </c>
    </row>
    <row r="8" spans="1:17" x14ac:dyDescent="0.2">
      <c r="A8" s="86" t="s">
        <v>1997</v>
      </c>
      <c r="B8" s="55">
        <v>0</v>
      </c>
      <c r="C8" s="56">
        <v>0</v>
      </c>
      <c r="D8" s="57">
        <v>0</v>
      </c>
      <c r="E8" s="57">
        <v>0</v>
      </c>
      <c r="F8" s="57">
        <v>0</v>
      </c>
      <c r="G8" s="58">
        <v>0</v>
      </c>
      <c r="H8" s="59">
        <v>0</v>
      </c>
      <c r="I8" s="60">
        <v>0</v>
      </c>
      <c r="J8" s="60">
        <v>0</v>
      </c>
      <c r="K8" s="60">
        <v>0</v>
      </c>
      <c r="L8" s="61">
        <v>0</v>
      </c>
      <c r="M8" s="59">
        <v>0</v>
      </c>
      <c r="N8" s="60">
        <v>0</v>
      </c>
      <c r="O8" s="60">
        <v>0</v>
      </c>
      <c r="P8" s="60">
        <v>0</v>
      </c>
      <c r="Q8" s="61">
        <v>0</v>
      </c>
    </row>
    <row r="9" spans="1:17" x14ac:dyDescent="0.2">
      <c r="A9" s="86"/>
      <c r="B9" s="55">
        <v>3</v>
      </c>
      <c r="C9" s="62">
        <v>29</v>
      </c>
      <c r="D9" s="63">
        <v>19</v>
      </c>
      <c r="E9" s="63">
        <v>32</v>
      </c>
      <c r="F9" s="63">
        <v>29</v>
      </c>
      <c r="G9" s="64">
        <v>301</v>
      </c>
      <c r="H9" s="62">
        <v>312.2</v>
      </c>
      <c r="I9" s="63">
        <v>122.2</v>
      </c>
      <c r="J9" s="63">
        <v>143.19999999999999</v>
      </c>
      <c r="K9" s="63">
        <v>262.8</v>
      </c>
      <c r="L9" s="65">
        <v>233.5</v>
      </c>
      <c r="M9" s="62">
        <v>20</v>
      </c>
      <c r="N9" s="63">
        <v>11</v>
      </c>
      <c r="O9" s="63">
        <v>17</v>
      </c>
      <c r="P9" s="63">
        <v>14</v>
      </c>
      <c r="Q9" s="65">
        <v>16</v>
      </c>
    </row>
    <row r="10" spans="1:17" x14ac:dyDescent="0.2">
      <c r="A10" s="86"/>
      <c r="B10" s="55">
        <v>7</v>
      </c>
      <c r="C10" s="62">
        <v>41</v>
      </c>
      <c r="D10" s="63">
        <v>19</v>
      </c>
      <c r="E10" s="63">
        <v>1.3</v>
      </c>
      <c r="F10" s="63">
        <v>266</v>
      </c>
      <c r="G10" s="64">
        <v>74</v>
      </c>
      <c r="H10" s="62">
        <v>91</v>
      </c>
      <c r="I10" s="63">
        <v>65.7</v>
      </c>
      <c r="J10" s="63">
        <v>36.200000000000003</v>
      </c>
      <c r="K10" s="63">
        <v>135</v>
      </c>
      <c r="L10" s="65">
        <v>168.3</v>
      </c>
      <c r="M10" s="62">
        <v>6.3</v>
      </c>
      <c r="N10" s="63">
        <v>10</v>
      </c>
      <c r="O10" s="63">
        <v>0</v>
      </c>
      <c r="P10" s="63">
        <v>13</v>
      </c>
      <c r="Q10" s="65">
        <v>9.1</v>
      </c>
    </row>
    <row r="11" spans="1:17" ht="17" thickBot="1" x14ac:dyDescent="0.25">
      <c r="A11" s="86"/>
      <c r="B11" s="55">
        <v>24</v>
      </c>
      <c r="C11" s="66">
        <v>1.6</v>
      </c>
      <c r="D11" s="67">
        <v>3.1</v>
      </c>
      <c r="E11" s="67">
        <v>0</v>
      </c>
      <c r="F11" s="67">
        <v>0</v>
      </c>
      <c r="G11" s="68">
        <v>3.9</v>
      </c>
      <c r="H11" s="66">
        <v>26.1</v>
      </c>
      <c r="I11" s="67">
        <v>84.1</v>
      </c>
      <c r="J11" s="67">
        <v>11.5</v>
      </c>
      <c r="K11" s="67">
        <v>41.4</v>
      </c>
      <c r="L11" s="69">
        <v>35</v>
      </c>
      <c r="M11" s="66">
        <v>1.5</v>
      </c>
      <c r="N11" s="67">
        <v>1.6</v>
      </c>
      <c r="O11" s="67">
        <v>0</v>
      </c>
      <c r="P11" s="67">
        <v>0</v>
      </c>
      <c r="Q11" s="69">
        <v>1.7</v>
      </c>
    </row>
    <row r="14" spans="1:17" x14ac:dyDescent="0.2">
      <c r="A14" s="48" t="s">
        <v>1998</v>
      </c>
    </row>
    <row r="15" spans="1:17" x14ac:dyDescent="0.2">
      <c r="B15" t="s">
        <v>1999</v>
      </c>
    </row>
    <row r="16" spans="1:17" ht="17" thickBot="1" x14ac:dyDescent="0.25"/>
    <row r="17" spans="1:5" ht="17" thickBot="1" x14ac:dyDescent="0.25">
      <c r="C17" s="70" t="s">
        <v>2000</v>
      </c>
      <c r="D17" s="70" t="s">
        <v>2001</v>
      </c>
      <c r="E17" s="71" t="s">
        <v>2002</v>
      </c>
    </row>
    <row r="18" spans="1:5" x14ac:dyDescent="0.2">
      <c r="A18" s="50" t="s">
        <v>1991</v>
      </c>
      <c r="B18" s="50" t="s">
        <v>1992</v>
      </c>
      <c r="C18" s="72">
        <v>942.125</v>
      </c>
      <c r="D18" s="72">
        <v>2095.0470700000001</v>
      </c>
      <c r="E18" s="73">
        <v>158.546683</v>
      </c>
    </row>
    <row r="19" spans="1:5" x14ac:dyDescent="0.2">
      <c r="A19" s="48"/>
      <c r="B19" s="50" t="s">
        <v>1993</v>
      </c>
      <c r="C19" s="74">
        <v>902.69</v>
      </c>
      <c r="D19" s="74">
        <v>2243.1826599999999</v>
      </c>
      <c r="E19" s="75">
        <v>125.30108</v>
      </c>
    </row>
    <row r="20" spans="1:5" x14ac:dyDescent="0.2">
      <c r="A20" s="48"/>
      <c r="B20" s="50" t="s">
        <v>1994</v>
      </c>
      <c r="C20" s="74">
        <v>1424.86</v>
      </c>
      <c r="D20" s="74">
        <v>1855.51944</v>
      </c>
      <c r="E20" s="75">
        <v>147.46550500000001</v>
      </c>
    </row>
    <row r="21" spans="1:5" x14ac:dyDescent="0.2">
      <c r="A21" s="48"/>
      <c r="B21" s="50" t="s">
        <v>1995</v>
      </c>
      <c r="C21" s="74">
        <v>1038.69</v>
      </c>
      <c r="D21" s="74">
        <v>2355.4653400000002</v>
      </c>
      <c r="E21" s="75">
        <v>135.487077</v>
      </c>
    </row>
    <row r="22" spans="1:5" ht="17" thickBot="1" x14ac:dyDescent="0.25">
      <c r="A22" s="48"/>
      <c r="B22" s="50" t="s">
        <v>1996</v>
      </c>
      <c r="C22" s="76">
        <v>1861.816</v>
      </c>
      <c r="D22" s="76">
        <v>2556.8276000000001</v>
      </c>
      <c r="E22" s="77">
        <v>180.32804999999999</v>
      </c>
    </row>
  </sheetData>
  <mergeCells count="4">
    <mergeCell ref="C6:G6"/>
    <mergeCell ref="H6:L6"/>
    <mergeCell ref="M6:Q6"/>
    <mergeCell ref="A8:A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7052A-61F5-4546-98AE-E8834C7C7B7F}">
  <dimension ref="B3:G162"/>
  <sheetViews>
    <sheetView tabSelected="1" workbookViewId="0">
      <selection activeCell="B4" sqref="B4"/>
    </sheetView>
  </sheetViews>
  <sheetFormatPr baseColWidth="10" defaultRowHeight="16" x14ac:dyDescent="0.2"/>
  <cols>
    <col min="2" max="2" width="13.33203125" customWidth="1"/>
  </cols>
  <sheetData>
    <row r="3" spans="2:7" x14ac:dyDescent="0.2">
      <c r="B3" s="46" t="s">
        <v>2041</v>
      </c>
    </row>
    <row r="4" spans="2:7" x14ac:dyDescent="0.2">
      <c r="B4" s="46"/>
    </row>
    <row r="5" spans="2:7" ht="17" thickBot="1" x14ac:dyDescent="0.25">
      <c r="B5" s="46" t="s">
        <v>1816</v>
      </c>
    </row>
    <row r="6" spans="2:7" ht="43" customHeight="1" thickTop="1" x14ac:dyDescent="0.2">
      <c r="B6" s="89" t="s">
        <v>1985</v>
      </c>
      <c r="C6" s="91" t="s">
        <v>1817</v>
      </c>
      <c r="D6" s="93" t="s">
        <v>1818</v>
      </c>
      <c r="E6" s="14" t="s">
        <v>1819</v>
      </c>
      <c r="F6" s="93" t="s">
        <v>1821</v>
      </c>
      <c r="G6" s="93" t="s">
        <v>1822</v>
      </c>
    </row>
    <row r="7" spans="2:7" ht="17" thickBot="1" x14ac:dyDescent="0.25">
      <c r="B7" s="90"/>
      <c r="C7" s="92"/>
      <c r="D7" s="94"/>
      <c r="E7" s="15" t="s">
        <v>1820</v>
      </c>
      <c r="F7" s="94"/>
      <c r="G7" s="94"/>
    </row>
    <row r="8" spans="2:7" x14ac:dyDescent="0.2">
      <c r="B8" s="87" t="s">
        <v>1823</v>
      </c>
      <c r="C8" s="16" t="s">
        <v>1824</v>
      </c>
      <c r="D8" s="16">
        <v>11</v>
      </c>
      <c r="E8" s="17"/>
      <c r="F8" s="16" t="s">
        <v>1825</v>
      </c>
      <c r="G8" s="17"/>
    </row>
    <row r="9" spans="2:7" ht="29" thickBot="1" x14ac:dyDescent="0.25">
      <c r="B9" s="88"/>
      <c r="C9" s="18" t="s">
        <v>1826</v>
      </c>
      <c r="D9" s="18">
        <v>18</v>
      </c>
      <c r="E9" s="18" t="s">
        <v>1827</v>
      </c>
      <c r="F9" s="18" t="s">
        <v>1828</v>
      </c>
      <c r="G9" s="18" t="s">
        <v>1829</v>
      </c>
    </row>
    <row r="10" spans="2:7" x14ac:dyDescent="0.2">
      <c r="B10" s="87" t="s">
        <v>1823</v>
      </c>
      <c r="C10" s="16" t="s">
        <v>1824</v>
      </c>
      <c r="D10" s="16">
        <v>18</v>
      </c>
      <c r="E10" s="19"/>
      <c r="F10" s="16" t="s">
        <v>1830</v>
      </c>
      <c r="G10" s="19"/>
    </row>
    <row r="11" spans="2:7" ht="29" thickBot="1" x14ac:dyDescent="0.25">
      <c r="B11" s="88"/>
      <c r="C11" s="18" t="s">
        <v>1826</v>
      </c>
      <c r="D11" s="18">
        <v>18</v>
      </c>
      <c r="E11" s="18" t="s">
        <v>1831</v>
      </c>
      <c r="F11" s="18" t="s">
        <v>1832</v>
      </c>
      <c r="G11" s="18" t="s">
        <v>1833</v>
      </c>
    </row>
    <row r="12" spans="2:7" x14ac:dyDescent="0.2">
      <c r="B12" s="87" t="s">
        <v>1823</v>
      </c>
      <c r="C12" s="16" t="s">
        <v>1824</v>
      </c>
      <c r="D12" s="16">
        <v>14</v>
      </c>
      <c r="E12" s="19"/>
      <c r="F12" s="16" t="s">
        <v>1834</v>
      </c>
      <c r="G12" s="19"/>
    </row>
    <row r="13" spans="2:7" ht="29" thickBot="1" x14ac:dyDescent="0.25">
      <c r="B13" s="88"/>
      <c r="C13" s="20" t="s">
        <v>1826</v>
      </c>
      <c r="D13" s="20">
        <v>19</v>
      </c>
      <c r="E13" s="20" t="s">
        <v>1835</v>
      </c>
      <c r="F13" s="20" t="s">
        <v>1836</v>
      </c>
      <c r="G13" s="20" t="s">
        <v>1837</v>
      </c>
    </row>
    <row r="14" spans="2:7" x14ac:dyDescent="0.2">
      <c r="B14" s="87" t="s">
        <v>1823</v>
      </c>
      <c r="C14" s="16" t="s">
        <v>1824</v>
      </c>
      <c r="D14" s="16">
        <v>13</v>
      </c>
      <c r="E14" s="17"/>
      <c r="F14" s="16" t="s">
        <v>1838</v>
      </c>
      <c r="G14" s="17"/>
    </row>
    <row r="15" spans="2:7" ht="29" thickBot="1" x14ac:dyDescent="0.25">
      <c r="B15" s="105"/>
      <c r="C15" s="21" t="s">
        <v>1826</v>
      </c>
      <c r="D15" s="21">
        <v>20</v>
      </c>
      <c r="E15" s="21" t="s">
        <v>1839</v>
      </c>
      <c r="F15" s="21" t="s">
        <v>1828</v>
      </c>
      <c r="G15" s="21" t="s">
        <v>1840</v>
      </c>
    </row>
    <row r="16" spans="2:7" ht="17" thickTop="1" x14ac:dyDescent="0.2">
      <c r="B16" s="95" t="s">
        <v>1841</v>
      </c>
      <c r="C16" s="16" t="s">
        <v>1824</v>
      </c>
      <c r="D16" s="16">
        <v>14</v>
      </c>
      <c r="E16" s="107">
        <v>0.35699999999999998</v>
      </c>
      <c r="F16" s="16" t="s">
        <v>1842</v>
      </c>
      <c r="G16" s="95" t="s">
        <v>1829</v>
      </c>
    </row>
    <row r="17" spans="2:7" ht="29" thickBot="1" x14ac:dyDescent="0.25">
      <c r="B17" s="106"/>
      <c r="C17" s="20" t="s">
        <v>1826</v>
      </c>
      <c r="D17" s="20">
        <v>19</v>
      </c>
      <c r="E17" s="108"/>
      <c r="F17" s="20" t="s">
        <v>1843</v>
      </c>
      <c r="G17" s="96"/>
    </row>
    <row r="18" spans="2:7" x14ac:dyDescent="0.2">
      <c r="B18" s="47" t="s">
        <v>1844</v>
      </c>
    </row>
    <row r="19" spans="2:7" x14ac:dyDescent="0.2">
      <c r="B19" s="47"/>
    </row>
    <row r="20" spans="2:7" ht="17" thickBot="1" x14ac:dyDescent="0.25">
      <c r="B20" s="46" t="s">
        <v>1845</v>
      </c>
    </row>
    <row r="21" spans="2:7" ht="17" thickTop="1" x14ac:dyDescent="0.2">
      <c r="B21" s="100" t="s">
        <v>1984</v>
      </c>
      <c r="C21" s="22"/>
      <c r="D21" s="97" t="s">
        <v>1818</v>
      </c>
      <c r="E21" s="25"/>
      <c r="F21" s="97" t="s">
        <v>1821</v>
      </c>
      <c r="G21" s="97" t="s">
        <v>1822</v>
      </c>
    </row>
    <row r="22" spans="2:7" x14ac:dyDescent="0.2">
      <c r="B22" s="101"/>
      <c r="C22" s="23" t="s">
        <v>1817</v>
      </c>
      <c r="D22" s="98"/>
      <c r="E22" s="26" t="s">
        <v>1819</v>
      </c>
      <c r="F22" s="98"/>
      <c r="G22" s="98"/>
    </row>
    <row r="23" spans="2:7" ht="17" thickBot="1" x14ac:dyDescent="0.25">
      <c r="B23" s="102"/>
      <c r="C23" s="24"/>
      <c r="D23" s="99"/>
      <c r="E23" s="24" t="s">
        <v>1820</v>
      </c>
      <c r="F23" s="99"/>
      <c r="G23" s="99"/>
    </row>
    <row r="24" spans="2:7" x14ac:dyDescent="0.2">
      <c r="B24" s="109" t="s">
        <v>1846</v>
      </c>
      <c r="C24" s="27" t="s">
        <v>1847</v>
      </c>
      <c r="D24" s="27">
        <v>62</v>
      </c>
      <c r="E24" s="27"/>
      <c r="F24" s="27" t="s">
        <v>1848</v>
      </c>
      <c r="G24" s="27"/>
    </row>
    <row r="25" spans="2:7" ht="29" thickBot="1" x14ac:dyDescent="0.25">
      <c r="B25" s="110"/>
      <c r="C25" s="28" t="s">
        <v>1849</v>
      </c>
      <c r="D25" s="28">
        <v>69</v>
      </c>
      <c r="E25" s="28" t="s">
        <v>1850</v>
      </c>
      <c r="F25" s="28" t="s">
        <v>1848</v>
      </c>
      <c r="G25" s="28" t="s">
        <v>1851</v>
      </c>
    </row>
    <row r="26" spans="2:7" x14ac:dyDescent="0.2">
      <c r="B26" s="109" t="s">
        <v>1846</v>
      </c>
      <c r="C26" s="27" t="s">
        <v>1847</v>
      </c>
      <c r="D26" s="27">
        <v>66</v>
      </c>
      <c r="E26" s="27"/>
      <c r="F26" s="27" t="s">
        <v>1852</v>
      </c>
      <c r="G26" s="27"/>
    </row>
    <row r="27" spans="2:7" ht="29" thickBot="1" x14ac:dyDescent="0.25">
      <c r="B27" s="110"/>
      <c r="C27" s="28" t="s">
        <v>1849</v>
      </c>
      <c r="D27" s="28">
        <v>74</v>
      </c>
      <c r="E27" s="28" t="s">
        <v>1853</v>
      </c>
      <c r="F27" s="28" t="s">
        <v>1854</v>
      </c>
      <c r="G27" s="28" t="s">
        <v>1855</v>
      </c>
    </row>
    <row r="28" spans="2:7" x14ac:dyDescent="0.2">
      <c r="B28" s="109" t="s">
        <v>1846</v>
      </c>
      <c r="C28" s="27" t="s">
        <v>1856</v>
      </c>
      <c r="D28" s="27">
        <v>62</v>
      </c>
      <c r="E28" s="27"/>
      <c r="F28" s="27" t="s">
        <v>1854</v>
      </c>
      <c r="G28" s="27"/>
    </row>
    <row r="29" spans="2:7" ht="29" thickBot="1" x14ac:dyDescent="0.25">
      <c r="B29" s="111"/>
      <c r="C29" s="29" t="s">
        <v>1849</v>
      </c>
      <c r="D29" s="29">
        <v>70</v>
      </c>
      <c r="E29" s="29" t="s">
        <v>1857</v>
      </c>
      <c r="F29" s="29" t="s">
        <v>1854</v>
      </c>
      <c r="G29" s="29" t="s">
        <v>1858</v>
      </c>
    </row>
    <row r="30" spans="2:7" ht="17" thickTop="1" x14ac:dyDescent="0.2">
      <c r="B30" s="112" t="s">
        <v>1841</v>
      </c>
      <c r="C30" s="27" t="s">
        <v>1847</v>
      </c>
      <c r="D30" s="27">
        <v>62</v>
      </c>
      <c r="E30" s="27"/>
      <c r="F30" s="27" t="s">
        <v>1859</v>
      </c>
      <c r="G30" s="27"/>
    </row>
    <row r="31" spans="2:7" ht="29" thickBot="1" x14ac:dyDescent="0.25">
      <c r="B31" s="110"/>
      <c r="C31" s="28" t="s">
        <v>1849</v>
      </c>
      <c r="D31" s="28">
        <v>69</v>
      </c>
      <c r="E31" s="28" t="s">
        <v>1850</v>
      </c>
      <c r="F31" s="28" t="s">
        <v>1860</v>
      </c>
      <c r="G31" s="28" t="s">
        <v>1840</v>
      </c>
    </row>
    <row r="32" spans="2:7" x14ac:dyDescent="0.2">
      <c r="B32" s="47" t="s">
        <v>1844</v>
      </c>
    </row>
    <row r="33" spans="2:7" x14ac:dyDescent="0.2">
      <c r="B33" s="31"/>
    </row>
    <row r="34" spans="2:7" ht="17" thickBot="1" x14ac:dyDescent="0.25">
      <c r="B34" s="46" t="s">
        <v>1861</v>
      </c>
    </row>
    <row r="35" spans="2:7" ht="44" thickTop="1" thickBot="1" x14ac:dyDescent="0.25">
      <c r="B35" s="32" t="s">
        <v>1862</v>
      </c>
      <c r="C35" s="33" t="s">
        <v>1817</v>
      </c>
      <c r="D35" s="33" t="s">
        <v>1818</v>
      </c>
      <c r="E35" s="33" t="s">
        <v>1863</v>
      </c>
      <c r="F35" s="33" t="s">
        <v>1821</v>
      </c>
      <c r="G35" s="33" t="s">
        <v>1864</v>
      </c>
    </row>
    <row r="36" spans="2:7" x14ac:dyDescent="0.2">
      <c r="B36" s="113" t="s">
        <v>1865</v>
      </c>
      <c r="C36" s="16" t="s">
        <v>1824</v>
      </c>
      <c r="D36" s="16">
        <v>15</v>
      </c>
      <c r="E36" s="16"/>
      <c r="F36" s="16" t="s">
        <v>1866</v>
      </c>
      <c r="G36" s="16"/>
    </row>
    <row r="37" spans="2:7" ht="29" thickBot="1" x14ac:dyDescent="0.25">
      <c r="B37" s="104"/>
      <c r="C37" s="20" t="s">
        <v>1867</v>
      </c>
      <c r="D37" s="20">
        <v>15</v>
      </c>
      <c r="E37" s="20" t="s">
        <v>1868</v>
      </c>
      <c r="F37" s="20" t="s">
        <v>1869</v>
      </c>
      <c r="G37" s="20" t="s">
        <v>1870</v>
      </c>
    </row>
    <row r="38" spans="2:7" x14ac:dyDescent="0.2">
      <c r="B38" s="103" t="s">
        <v>1865</v>
      </c>
      <c r="C38" s="16" t="s">
        <v>1824</v>
      </c>
      <c r="D38" s="16">
        <v>14</v>
      </c>
      <c r="E38" s="16"/>
      <c r="F38" s="16" t="s">
        <v>1871</v>
      </c>
      <c r="G38" s="16"/>
    </row>
    <row r="39" spans="2:7" ht="29" thickBot="1" x14ac:dyDescent="0.25">
      <c r="B39" s="104"/>
      <c r="C39" s="20" t="s">
        <v>1867</v>
      </c>
      <c r="D39" s="20">
        <v>16</v>
      </c>
      <c r="E39" s="20" t="s">
        <v>1872</v>
      </c>
      <c r="F39" s="20" t="s">
        <v>1873</v>
      </c>
      <c r="G39" s="20" t="s">
        <v>1874</v>
      </c>
    </row>
    <row r="40" spans="2:7" x14ac:dyDescent="0.2">
      <c r="B40" s="47" t="s">
        <v>1844</v>
      </c>
    </row>
    <row r="41" spans="2:7" x14ac:dyDescent="0.2">
      <c r="B41" s="13"/>
    </row>
    <row r="42" spans="2:7" ht="17" thickBot="1" x14ac:dyDescent="0.25">
      <c r="B42" s="46" t="s">
        <v>1875</v>
      </c>
    </row>
    <row r="43" spans="2:7" ht="44" thickTop="1" thickBot="1" x14ac:dyDescent="0.25">
      <c r="B43" s="32" t="s">
        <v>1862</v>
      </c>
      <c r="C43" s="33" t="s">
        <v>1817</v>
      </c>
      <c r="D43" s="33" t="s">
        <v>1818</v>
      </c>
      <c r="E43" s="33" t="s">
        <v>1863</v>
      </c>
      <c r="F43" s="33" t="s">
        <v>1821</v>
      </c>
      <c r="G43" s="33" t="s">
        <v>1864</v>
      </c>
    </row>
    <row r="44" spans="2:7" x14ac:dyDescent="0.2">
      <c r="B44" s="113" t="s">
        <v>1876</v>
      </c>
      <c r="C44" s="16" t="s">
        <v>1824</v>
      </c>
      <c r="D44" s="16">
        <v>17</v>
      </c>
      <c r="E44" s="16"/>
      <c r="F44" s="16" t="s">
        <v>1877</v>
      </c>
      <c r="G44" s="16"/>
    </row>
    <row r="45" spans="2:7" ht="29" thickBot="1" x14ac:dyDescent="0.25">
      <c r="B45" s="104"/>
      <c r="C45" s="20" t="s">
        <v>1867</v>
      </c>
      <c r="D45" s="20">
        <v>15</v>
      </c>
      <c r="E45" s="20" t="s">
        <v>1878</v>
      </c>
      <c r="F45" s="20" t="s">
        <v>1879</v>
      </c>
      <c r="G45" s="20" t="s">
        <v>1880</v>
      </c>
    </row>
    <row r="46" spans="2:7" x14ac:dyDescent="0.2">
      <c r="B46" s="103" t="s">
        <v>1876</v>
      </c>
      <c r="C46" s="16" t="s">
        <v>1824</v>
      </c>
      <c r="D46" s="16">
        <v>14</v>
      </c>
      <c r="E46" s="16"/>
      <c r="F46" s="16" t="s">
        <v>1881</v>
      </c>
      <c r="G46" s="16"/>
    </row>
    <row r="47" spans="2:7" ht="29" thickBot="1" x14ac:dyDescent="0.25">
      <c r="B47" s="104"/>
      <c r="C47" s="20" t="s">
        <v>1867</v>
      </c>
      <c r="D47" s="20">
        <v>16</v>
      </c>
      <c r="E47" s="20" t="s">
        <v>1872</v>
      </c>
      <c r="F47" s="20" t="s">
        <v>1825</v>
      </c>
      <c r="G47" s="20" t="s">
        <v>1882</v>
      </c>
    </row>
    <row r="48" spans="2:7" x14ac:dyDescent="0.2">
      <c r="B48" s="47" t="s">
        <v>1844</v>
      </c>
    </row>
    <row r="49" spans="2:7" x14ac:dyDescent="0.2">
      <c r="B49" s="13"/>
    </row>
    <row r="50" spans="2:7" ht="17" thickBot="1" x14ac:dyDescent="0.25">
      <c r="B50" s="46" t="s">
        <v>1883</v>
      </c>
    </row>
    <row r="51" spans="2:7" ht="44" thickTop="1" thickBot="1" x14ac:dyDescent="0.25">
      <c r="B51" s="32" t="s">
        <v>1862</v>
      </c>
      <c r="C51" s="33" t="s">
        <v>1817</v>
      </c>
      <c r="D51" s="33" t="s">
        <v>1818</v>
      </c>
      <c r="E51" s="33" t="s">
        <v>1863</v>
      </c>
      <c r="F51" s="33" t="s">
        <v>1821</v>
      </c>
      <c r="G51" s="33" t="s">
        <v>1864</v>
      </c>
    </row>
    <row r="52" spans="2:7" ht="33" customHeight="1" x14ac:dyDescent="0.2">
      <c r="B52" s="114" t="s">
        <v>1884</v>
      </c>
      <c r="C52" s="16" t="s">
        <v>1824</v>
      </c>
      <c r="D52" s="16">
        <v>17</v>
      </c>
      <c r="E52" s="16"/>
      <c r="F52" s="16" t="s">
        <v>1885</v>
      </c>
      <c r="G52" s="16"/>
    </row>
    <row r="53" spans="2:7" ht="28" x14ac:dyDescent="0.2">
      <c r="B53" s="115"/>
      <c r="C53" s="16" t="s">
        <v>1867</v>
      </c>
      <c r="D53" s="16">
        <v>19</v>
      </c>
      <c r="E53" s="16" t="s">
        <v>1886</v>
      </c>
      <c r="F53" s="16" t="s">
        <v>1887</v>
      </c>
      <c r="G53" s="16" t="s">
        <v>1888</v>
      </c>
    </row>
    <row r="54" spans="2:7" ht="29" thickBot="1" x14ac:dyDescent="0.25">
      <c r="B54" s="116"/>
      <c r="C54" s="20" t="s">
        <v>1889</v>
      </c>
      <c r="D54" s="20">
        <v>17</v>
      </c>
      <c r="E54" s="20" t="s">
        <v>1868</v>
      </c>
      <c r="F54" s="20" t="s">
        <v>1836</v>
      </c>
      <c r="G54" s="20" t="s">
        <v>1890</v>
      </c>
    </row>
    <row r="55" spans="2:7" ht="33" customHeight="1" x14ac:dyDescent="0.2">
      <c r="B55" s="117" t="s">
        <v>1884</v>
      </c>
      <c r="C55" s="16" t="s">
        <v>1824</v>
      </c>
      <c r="D55" s="16">
        <v>16</v>
      </c>
      <c r="E55" s="16"/>
      <c r="F55" s="16" t="s">
        <v>1891</v>
      </c>
      <c r="G55" s="16"/>
    </row>
    <row r="56" spans="2:7" ht="28" x14ac:dyDescent="0.2">
      <c r="B56" s="115"/>
      <c r="C56" s="16" t="s">
        <v>1867</v>
      </c>
      <c r="D56" s="16">
        <v>21</v>
      </c>
      <c r="E56" s="16" t="s">
        <v>1892</v>
      </c>
      <c r="F56" s="16" t="s">
        <v>1893</v>
      </c>
      <c r="G56" s="16" t="s">
        <v>1894</v>
      </c>
    </row>
    <row r="57" spans="2:7" ht="29" thickBot="1" x14ac:dyDescent="0.25">
      <c r="B57" s="116"/>
      <c r="C57" s="20" t="s">
        <v>1889</v>
      </c>
      <c r="D57" s="20">
        <v>16</v>
      </c>
      <c r="E57" s="20" t="s">
        <v>1868</v>
      </c>
      <c r="F57" s="20" t="s">
        <v>1830</v>
      </c>
      <c r="G57" s="20" t="s">
        <v>1895</v>
      </c>
    </row>
    <row r="58" spans="2:7" x14ac:dyDescent="0.2">
      <c r="B58" s="47" t="s">
        <v>1844</v>
      </c>
    </row>
    <row r="59" spans="2:7" x14ac:dyDescent="0.2">
      <c r="B59" s="13"/>
    </row>
    <row r="60" spans="2:7" ht="17" thickBot="1" x14ac:dyDescent="0.25">
      <c r="B60" s="46" t="s">
        <v>1896</v>
      </c>
    </row>
    <row r="61" spans="2:7" ht="43" customHeight="1" thickTop="1" x14ac:dyDescent="0.2">
      <c r="B61" s="121" t="s">
        <v>1985</v>
      </c>
      <c r="C61" s="97" t="s">
        <v>1817</v>
      </c>
      <c r="D61" s="97" t="s">
        <v>1818</v>
      </c>
      <c r="E61" s="25" t="s">
        <v>1819</v>
      </c>
      <c r="F61" s="97" t="s">
        <v>1821</v>
      </c>
      <c r="G61" s="97" t="s">
        <v>1822</v>
      </c>
    </row>
    <row r="62" spans="2:7" ht="17" thickBot="1" x14ac:dyDescent="0.25">
      <c r="B62" s="122"/>
      <c r="C62" s="99"/>
      <c r="D62" s="99"/>
      <c r="E62" s="34" t="s">
        <v>1820</v>
      </c>
      <c r="F62" s="99"/>
      <c r="G62" s="99"/>
    </row>
    <row r="63" spans="2:7" ht="17" thickBot="1" x14ac:dyDescent="0.25">
      <c r="B63" s="118" t="s">
        <v>1823</v>
      </c>
      <c r="C63" s="35" t="s">
        <v>1824</v>
      </c>
      <c r="D63" s="35">
        <v>17</v>
      </c>
      <c r="E63" s="35"/>
      <c r="F63" s="35" t="s">
        <v>1897</v>
      </c>
      <c r="G63" s="35"/>
    </row>
    <row r="64" spans="2:7" ht="29" thickBot="1" x14ac:dyDescent="0.25">
      <c r="B64" s="119"/>
      <c r="C64" s="35" t="s">
        <v>1867</v>
      </c>
      <c r="D64" s="35">
        <v>19</v>
      </c>
      <c r="E64" s="35" t="s">
        <v>1898</v>
      </c>
      <c r="F64" s="35" t="s">
        <v>1899</v>
      </c>
      <c r="G64" s="35" t="s">
        <v>1900</v>
      </c>
    </row>
    <row r="65" spans="2:7" ht="29" thickBot="1" x14ac:dyDescent="0.25">
      <c r="B65" s="119"/>
      <c r="C65" s="35" t="s">
        <v>1901</v>
      </c>
      <c r="D65" s="35">
        <v>14</v>
      </c>
      <c r="E65" s="35" t="s">
        <v>1902</v>
      </c>
      <c r="F65" s="35" t="s">
        <v>1903</v>
      </c>
      <c r="G65" s="35" t="s">
        <v>1904</v>
      </c>
    </row>
    <row r="66" spans="2:7" ht="29" thickBot="1" x14ac:dyDescent="0.25">
      <c r="B66" s="119"/>
      <c r="C66" s="35" t="s">
        <v>1905</v>
      </c>
      <c r="D66" s="35">
        <v>19</v>
      </c>
      <c r="E66" s="35" t="s">
        <v>1898</v>
      </c>
      <c r="F66" s="35" t="s">
        <v>1834</v>
      </c>
      <c r="G66" s="35" t="s">
        <v>1906</v>
      </c>
    </row>
    <row r="67" spans="2:7" ht="29" thickBot="1" x14ac:dyDescent="0.25">
      <c r="B67" s="120"/>
      <c r="C67" s="35" t="s">
        <v>1907</v>
      </c>
      <c r="D67" s="35">
        <v>17</v>
      </c>
      <c r="E67" s="35" t="s">
        <v>1831</v>
      </c>
      <c r="F67" s="35" t="s">
        <v>1899</v>
      </c>
      <c r="G67" s="35" t="s">
        <v>1908</v>
      </c>
    </row>
    <row r="68" spans="2:7" ht="17" thickBot="1" x14ac:dyDescent="0.25">
      <c r="B68" s="118" t="s">
        <v>1823</v>
      </c>
      <c r="C68" s="35" t="s">
        <v>1824</v>
      </c>
      <c r="D68" s="35">
        <v>19</v>
      </c>
      <c r="E68" s="35"/>
      <c r="F68" s="35" t="s">
        <v>1897</v>
      </c>
      <c r="G68" s="35"/>
    </row>
    <row r="69" spans="2:7" ht="29" thickBot="1" x14ac:dyDescent="0.25">
      <c r="B69" s="119"/>
      <c r="C69" s="35" t="s">
        <v>1867</v>
      </c>
      <c r="D69" s="35">
        <v>21</v>
      </c>
      <c r="E69" s="35" t="s">
        <v>1909</v>
      </c>
      <c r="F69" s="35" t="s">
        <v>1836</v>
      </c>
      <c r="G69" s="35" t="s">
        <v>1910</v>
      </c>
    </row>
    <row r="70" spans="2:7" ht="29" thickBot="1" x14ac:dyDescent="0.25">
      <c r="B70" s="119"/>
      <c r="C70" s="35" t="s">
        <v>1901</v>
      </c>
      <c r="D70" s="35">
        <v>16</v>
      </c>
      <c r="E70" s="35" t="s">
        <v>1911</v>
      </c>
      <c r="F70" s="35" t="s">
        <v>1897</v>
      </c>
      <c r="G70" s="35" t="s">
        <v>1912</v>
      </c>
    </row>
    <row r="71" spans="2:7" ht="29" thickBot="1" x14ac:dyDescent="0.25">
      <c r="B71" s="119"/>
      <c r="C71" s="35" t="s">
        <v>1905</v>
      </c>
      <c r="D71" s="35">
        <v>16</v>
      </c>
      <c r="E71" s="35" t="s">
        <v>1911</v>
      </c>
      <c r="F71" s="35" t="s">
        <v>1903</v>
      </c>
      <c r="G71" s="35" t="s">
        <v>1913</v>
      </c>
    </row>
    <row r="72" spans="2:7" ht="29" thickBot="1" x14ac:dyDescent="0.25">
      <c r="B72" s="120"/>
      <c r="C72" s="35" t="s">
        <v>1907</v>
      </c>
      <c r="D72" s="35">
        <v>14</v>
      </c>
      <c r="E72" s="35" t="s">
        <v>1914</v>
      </c>
      <c r="F72" s="35" t="s">
        <v>1903</v>
      </c>
      <c r="G72" s="35" t="s">
        <v>1915</v>
      </c>
    </row>
    <row r="73" spans="2:7" x14ac:dyDescent="0.2">
      <c r="B73" s="47" t="s">
        <v>1844</v>
      </c>
    </row>
    <row r="74" spans="2:7" x14ac:dyDescent="0.2">
      <c r="B74" s="30"/>
    </row>
    <row r="75" spans="2:7" ht="17" thickBot="1" x14ac:dyDescent="0.25">
      <c r="B75" s="36" t="s">
        <v>1916</v>
      </c>
    </row>
    <row r="76" spans="2:7" ht="17" thickTop="1" x14ac:dyDescent="0.2">
      <c r="B76" s="100" t="s">
        <v>1984</v>
      </c>
      <c r="C76" s="22"/>
      <c r="D76" s="97" t="s">
        <v>1818</v>
      </c>
      <c r="E76" s="25"/>
      <c r="F76" s="97" t="s">
        <v>1821</v>
      </c>
      <c r="G76" s="97" t="s">
        <v>1822</v>
      </c>
    </row>
    <row r="77" spans="2:7" x14ac:dyDescent="0.2">
      <c r="B77" s="101"/>
      <c r="C77" s="23" t="s">
        <v>1817</v>
      </c>
      <c r="D77" s="98"/>
      <c r="E77" s="26" t="s">
        <v>1819</v>
      </c>
      <c r="F77" s="98"/>
      <c r="G77" s="98"/>
    </row>
    <row r="78" spans="2:7" ht="17" thickBot="1" x14ac:dyDescent="0.25">
      <c r="B78" s="102"/>
      <c r="C78" s="24"/>
      <c r="D78" s="99"/>
      <c r="E78" s="24" t="s">
        <v>1820</v>
      </c>
      <c r="F78" s="99"/>
      <c r="G78" s="99"/>
    </row>
    <row r="79" spans="2:7" x14ac:dyDescent="0.2">
      <c r="B79" s="109" t="s">
        <v>1846</v>
      </c>
      <c r="C79" s="27" t="s">
        <v>1917</v>
      </c>
      <c r="D79" s="27">
        <v>90</v>
      </c>
      <c r="E79" s="27"/>
      <c r="F79" s="37">
        <v>42125</v>
      </c>
      <c r="G79" s="27"/>
    </row>
    <row r="80" spans="2:7" ht="29" thickBot="1" x14ac:dyDescent="0.25">
      <c r="B80" s="110"/>
      <c r="C80" s="28" t="s">
        <v>1918</v>
      </c>
      <c r="D80" s="28">
        <v>98</v>
      </c>
      <c r="E80" s="35" t="s">
        <v>1919</v>
      </c>
      <c r="F80" s="38">
        <v>42309</v>
      </c>
      <c r="G80" s="28" t="s">
        <v>1920</v>
      </c>
    </row>
    <row r="81" spans="2:7" x14ac:dyDescent="0.2">
      <c r="B81" s="109" t="s">
        <v>1846</v>
      </c>
      <c r="C81" s="27" t="s">
        <v>1917</v>
      </c>
      <c r="D81" s="27">
        <v>90</v>
      </c>
      <c r="E81" s="27"/>
      <c r="F81" s="37">
        <v>42125</v>
      </c>
      <c r="G81" s="27"/>
    </row>
    <row r="82" spans="2:7" ht="29" thickBot="1" x14ac:dyDescent="0.25">
      <c r="B82" s="110"/>
      <c r="C82" s="28" t="s">
        <v>1918</v>
      </c>
      <c r="D82" s="28">
        <v>93</v>
      </c>
      <c r="E82" s="35" t="s">
        <v>1921</v>
      </c>
      <c r="F82" s="28" t="s">
        <v>1922</v>
      </c>
      <c r="G82" s="28" t="s">
        <v>1923</v>
      </c>
    </row>
    <row r="83" spans="2:7" x14ac:dyDescent="0.2">
      <c r="B83" s="109" t="s">
        <v>1846</v>
      </c>
      <c r="C83" s="27" t="s">
        <v>1917</v>
      </c>
      <c r="D83" s="27">
        <v>90</v>
      </c>
      <c r="E83" s="27"/>
      <c r="F83" s="39">
        <v>45054</v>
      </c>
      <c r="G83" s="27"/>
    </row>
    <row r="84" spans="2:7" ht="29" thickBot="1" x14ac:dyDescent="0.25">
      <c r="B84" s="111"/>
      <c r="C84" s="29" t="s">
        <v>1918</v>
      </c>
      <c r="D84" s="29">
        <v>98</v>
      </c>
      <c r="E84" s="40" t="s">
        <v>1919</v>
      </c>
      <c r="F84" s="41">
        <v>42309</v>
      </c>
      <c r="G84" s="29" t="s">
        <v>1924</v>
      </c>
    </row>
    <row r="85" spans="2:7" ht="17" thickTop="1" x14ac:dyDescent="0.2">
      <c r="B85" s="112" t="s">
        <v>1841</v>
      </c>
      <c r="C85" s="27" t="s">
        <v>1917</v>
      </c>
      <c r="D85" s="27" t="s">
        <v>1925</v>
      </c>
      <c r="E85" s="27"/>
      <c r="F85" s="27" t="s">
        <v>1926</v>
      </c>
      <c r="G85" s="27"/>
    </row>
    <row r="86" spans="2:7" ht="29" thickBot="1" x14ac:dyDescent="0.25">
      <c r="B86" s="110"/>
      <c r="C86" s="28" t="s">
        <v>1918</v>
      </c>
      <c r="D86" s="28">
        <v>93</v>
      </c>
      <c r="E86" s="35" t="s">
        <v>1927</v>
      </c>
      <c r="F86" s="28" t="s">
        <v>1928</v>
      </c>
      <c r="G86" s="28" t="s">
        <v>1929</v>
      </c>
    </row>
    <row r="87" spans="2:7" ht="17" thickBot="1" x14ac:dyDescent="0.25">
      <c r="B87" s="30"/>
    </row>
    <row r="88" spans="2:7" ht="17" thickTop="1" x14ac:dyDescent="0.2">
      <c r="B88" s="100" t="s">
        <v>1984</v>
      </c>
      <c r="C88" s="22"/>
      <c r="D88" s="97" t="s">
        <v>1818</v>
      </c>
      <c r="E88" s="25"/>
      <c r="F88" s="97" t="s">
        <v>1821</v>
      </c>
      <c r="G88" s="97" t="s">
        <v>1822</v>
      </c>
    </row>
    <row r="89" spans="2:7" x14ac:dyDescent="0.2">
      <c r="B89" s="101"/>
      <c r="C89" s="23" t="s">
        <v>1817</v>
      </c>
      <c r="D89" s="98"/>
      <c r="E89" s="26" t="s">
        <v>1819</v>
      </c>
      <c r="F89" s="98"/>
      <c r="G89" s="98"/>
    </row>
    <row r="90" spans="2:7" ht="17" thickBot="1" x14ac:dyDescent="0.25">
      <c r="B90" s="102"/>
      <c r="C90" s="24"/>
      <c r="D90" s="99"/>
      <c r="E90" s="24" t="s">
        <v>1820</v>
      </c>
      <c r="F90" s="99"/>
      <c r="G90" s="99"/>
    </row>
    <row r="91" spans="2:7" x14ac:dyDescent="0.2">
      <c r="B91" s="109" t="s">
        <v>1846</v>
      </c>
      <c r="C91" s="27" t="s">
        <v>1917</v>
      </c>
      <c r="D91" s="27">
        <v>90</v>
      </c>
      <c r="E91" s="27"/>
      <c r="F91" s="37">
        <v>42156</v>
      </c>
      <c r="G91" s="27"/>
    </row>
    <row r="92" spans="2:7" ht="29" thickBot="1" x14ac:dyDescent="0.25">
      <c r="B92" s="110"/>
      <c r="C92" s="28" t="s">
        <v>1930</v>
      </c>
      <c r="D92" s="28" t="s">
        <v>1931</v>
      </c>
      <c r="E92" s="28" t="s">
        <v>1932</v>
      </c>
      <c r="F92" s="38">
        <v>42278</v>
      </c>
      <c r="G92" s="28" t="s">
        <v>1933</v>
      </c>
    </row>
    <row r="93" spans="2:7" x14ac:dyDescent="0.2">
      <c r="B93" s="109" t="s">
        <v>1846</v>
      </c>
      <c r="C93" s="27" t="s">
        <v>1917</v>
      </c>
      <c r="D93" s="27">
        <v>93</v>
      </c>
      <c r="E93" s="27"/>
      <c r="F93" s="37">
        <v>42125</v>
      </c>
      <c r="G93" s="27"/>
    </row>
    <row r="94" spans="2:7" ht="29" thickBot="1" x14ac:dyDescent="0.25">
      <c r="B94" s="110"/>
      <c r="C94" s="28" t="s">
        <v>1930</v>
      </c>
      <c r="D94" s="28" t="s">
        <v>1931</v>
      </c>
      <c r="E94" s="35" t="s">
        <v>1934</v>
      </c>
      <c r="F94" s="38">
        <v>42217</v>
      </c>
      <c r="G94" s="28" t="s">
        <v>1935</v>
      </c>
    </row>
    <row r="95" spans="2:7" x14ac:dyDescent="0.2">
      <c r="B95" s="109" t="s">
        <v>1846</v>
      </c>
      <c r="C95" s="27" t="s">
        <v>1917</v>
      </c>
      <c r="D95" s="27">
        <v>93</v>
      </c>
      <c r="E95" s="27"/>
      <c r="F95" s="37">
        <v>42186</v>
      </c>
      <c r="G95" s="27"/>
    </row>
    <row r="96" spans="2:7" ht="29" thickBot="1" x14ac:dyDescent="0.25">
      <c r="B96" s="111"/>
      <c r="C96" s="29" t="s">
        <v>1930</v>
      </c>
      <c r="D96" s="29">
        <v>87</v>
      </c>
      <c r="E96" s="29" t="s">
        <v>1936</v>
      </c>
      <c r="F96" s="41">
        <v>42309</v>
      </c>
      <c r="G96" s="29" t="s">
        <v>1937</v>
      </c>
    </row>
    <row r="97" spans="2:7" ht="17" thickTop="1" x14ac:dyDescent="0.2">
      <c r="B97" s="112" t="s">
        <v>1841</v>
      </c>
      <c r="C97" s="27" t="s">
        <v>1917</v>
      </c>
      <c r="D97" s="27">
        <v>93</v>
      </c>
      <c r="E97" s="27"/>
      <c r="F97" s="27" t="s">
        <v>1938</v>
      </c>
      <c r="G97" s="27"/>
    </row>
    <row r="98" spans="2:7" ht="29" thickBot="1" x14ac:dyDescent="0.25">
      <c r="B98" s="110"/>
      <c r="C98" s="28" t="s">
        <v>1930</v>
      </c>
      <c r="D98" s="28">
        <v>87</v>
      </c>
      <c r="E98" s="35" t="s">
        <v>1936</v>
      </c>
      <c r="F98" s="28" t="s">
        <v>1939</v>
      </c>
      <c r="G98" s="28" t="s">
        <v>1858</v>
      </c>
    </row>
    <row r="99" spans="2:7" ht="17" thickBot="1" x14ac:dyDescent="0.25">
      <c r="B99" s="42"/>
    </row>
    <row r="100" spans="2:7" ht="17" thickTop="1" x14ac:dyDescent="0.2">
      <c r="B100" s="100" t="s">
        <v>1984</v>
      </c>
      <c r="C100" s="22"/>
      <c r="D100" s="97" t="s">
        <v>1818</v>
      </c>
      <c r="E100" s="25"/>
      <c r="F100" s="97" t="s">
        <v>1821</v>
      </c>
      <c r="G100" s="97" t="s">
        <v>1822</v>
      </c>
    </row>
    <row r="101" spans="2:7" x14ac:dyDescent="0.2">
      <c r="B101" s="101"/>
      <c r="C101" s="23" t="s">
        <v>1817</v>
      </c>
      <c r="D101" s="98"/>
      <c r="E101" s="26" t="s">
        <v>1819</v>
      </c>
      <c r="F101" s="98"/>
      <c r="G101" s="98"/>
    </row>
    <row r="102" spans="2:7" ht="17" thickBot="1" x14ac:dyDescent="0.25">
      <c r="B102" s="102"/>
      <c r="C102" s="24"/>
      <c r="D102" s="99"/>
      <c r="E102" s="24" t="s">
        <v>1820</v>
      </c>
      <c r="F102" s="99"/>
      <c r="G102" s="99"/>
    </row>
    <row r="103" spans="2:7" x14ac:dyDescent="0.2">
      <c r="B103" s="109" t="s">
        <v>1846</v>
      </c>
      <c r="C103" s="27" t="s">
        <v>1917</v>
      </c>
      <c r="D103" s="27">
        <v>73</v>
      </c>
      <c r="E103" s="27"/>
      <c r="F103" s="37">
        <v>42217</v>
      </c>
      <c r="G103" s="27"/>
    </row>
    <row r="104" spans="2:7" ht="57" thickBot="1" x14ac:dyDescent="0.25">
      <c r="B104" s="110"/>
      <c r="C104" s="28" t="s">
        <v>1940</v>
      </c>
      <c r="D104" s="28" t="s">
        <v>1941</v>
      </c>
      <c r="E104" s="35" t="s">
        <v>1942</v>
      </c>
      <c r="F104" s="38">
        <v>42217</v>
      </c>
      <c r="G104" s="28" t="s">
        <v>1943</v>
      </c>
    </row>
    <row r="105" spans="2:7" x14ac:dyDescent="0.2">
      <c r="B105" s="109" t="s">
        <v>1846</v>
      </c>
      <c r="C105" s="27" t="s">
        <v>1917</v>
      </c>
      <c r="D105" s="27">
        <v>76</v>
      </c>
      <c r="E105" s="27"/>
      <c r="F105" s="37">
        <v>42125</v>
      </c>
      <c r="G105" s="27"/>
    </row>
    <row r="106" spans="2:7" ht="57" thickBot="1" x14ac:dyDescent="0.25">
      <c r="B106" s="110"/>
      <c r="C106" s="28" t="s">
        <v>1940</v>
      </c>
      <c r="D106" s="28">
        <v>90</v>
      </c>
      <c r="E106" s="35" t="s">
        <v>1944</v>
      </c>
      <c r="F106" s="38">
        <v>42339</v>
      </c>
      <c r="G106" s="28" t="s">
        <v>1945</v>
      </c>
    </row>
    <row r="107" spans="2:7" x14ac:dyDescent="0.2">
      <c r="B107" s="109" t="s">
        <v>1846</v>
      </c>
      <c r="C107" s="27" t="s">
        <v>1917</v>
      </c>
      <c r="D107" s="27">
        <v>75</v>
      </c>
      <c r="E107" s="27"/>
      <c r="F107" s="37">
        <v>42217</v>
      </c>
      <c r="G107" s="27"/>
    </row>
    <row r="108" spans="2:7" ht="57" thickBot="1" x14ac:dyDescent="0.25">
      <c r="B108" s="111"/>
      <c r="C108" s="29" t="s">
        <v>1940</v>
      </c>
      <c r="D108" s="29">
        <v>93</v>
      </c>
      <c r="E108" s="43">
        <v>0.24</v>
      </c>
      <c r="F108" s="41">
        <v>42217</v>
      </c>
      <c r="G108" s="29" t="s">
        <v>1946</v>
      </c>
    </row>
    <row r="109" spans="2:7" ht="17" thickTop="1" x14ac:dyDescent="0.2">
      <c r="B109" s="112" t="s">
        <v>1841</v>
      </c>
      <c r="C109" s="27" t="s">
        <v>1917</v>
      </c>
      <c r="D109" s="27">
        <v>78</v>
      </c>
      <c r="E109" s="27"/>
      <c r="F109" s="27" t="s">
        <v>1947</v>
      </c>
      <c r="G109" s="27"/>
    </row>
    <row r="110" spans="2:7" ht="57" thickBot="1" x14ac:dyDescent="0.25">
      <c r="B110" s="110"/>
      <c r="C110" s="28" t="s">
        <v>1940</v>
      </c>
      <c r="D110" s="28">
        <v>93</v>
      </c>
      <c r="E110" s="35" t="s">
        <v>1948</v>
      </c>
      <c r="F110" s="28" t="s">
        <v>1949</v>
      </c>
      <c r="G110" s="28" t="s">
        <v>1950</v>
      </c>
    </row>
    <row r="111" spans="2:7" x14ac:dyDescent="0.2">
      <c r="B111" s="47" t="s">
        <v>1844</v>
      </c>
    </row>
    <row r="112" spans="2:7" x14ac:dyDescent="0.2">
      <c r="B112" s="31"/>
    </row>
    <row r="113" spans="2:7" ht="17" thickBot="1" x14ac:dyDescent="0.25">
      <c r="B113" s="36" t="s">
        <v>1951</v>
      </c>
    </row>
    <row r="114" spans="2:7" ht="17" thickTop="1" x14ac:dyDescent="0.2">
      <c r="B114" s="100" t="s">
        <v>1984</v>
      </c>
      <c r="C114" s="22"/>
      <c r="D114" s="97" t="s">
        <v>1818</v>
      </c>
      <c r="E114" s="25"/>
      <c r="F114" s="97" t="s">
        <v>1821</v>
      </c>
      <c r="G114" s="97" t="s">
        <v>1822</v>
      </c>
    </row>
    <row r="115" spans="2:7" x14ac:dyDescent="0.2">
      <c r="B115" s="101"/>
      <c r="C115" s="23" t="s">
        <v>1817</v>
      </c>
      <c r="D115" s="98"/>
      <c r="E115" s="26" t="s">
        <v>1819</v>
      </c>
      <c r="F115" s="98"/>
      <c r="G115" s="98"/>
    </row>
    <row r="116" spans="2:7" ht="17" thickBot="1" x14ac:dyDescent="0.25">
      <c r="B116" s="102"/>
      <c r="C116" s="24"/>
      <c r="D116" s="99"/>
      <c r="E116" s="24" t="s">
        <v>1820</v>
      </c>
      <c r="F116" s="99"/>
      <c r="G116" s="99"/>
    </row>
    <row r="117" spans="2:7" x14ac:dyDescent="0.2">
      <c r="B117" s="109" t="s">
        <v>1952</v>
      </c>
      <c r="C117" s="27" t="s">
        <v>1917</v>
      </c>
      <c r="D117" s="27">
        <v>66</v>
      </c>
      <c r="E117" s="27"/>
      <c r="F117" s="37">
        <v>42217</v>
      </c>
      <c r="G117" s="27"/>
    </row>
    <row r="118" spans="2:7" ht="29" thickBot="1" x14ac:dyDescent="0.25">
      <c r="B118" s="110"/>
      <c r="C118" s="28" t="s">
        <v>1953</v>
      </c>
      <c r="D118" s="28">
        <v>76</v>
      </c>
      <c r="E118" s="44">
        <v>0.13</v>
      </c>
      <c r="F118" s="38">
        <v>42278</v>
      </c>
      <c r="G118" s="28" t="s">
        <v>1954</v>
      </c>
    </row>
    <row r="119" spans="2:7" x14ac:dyDescent="0.2">
      <c r="B119" s="109" t="s">
        <v>1952</v>
      </c>
      <c r="C119" s="27" t="s">
        <v>1917</v>
      </c>
      <c r="D119" s="27">
        <v>70</v>
      </c>
      <c r="E119" s="27"/>
      <c r="F119" s="37">
        <v>42248</v>
      </c>
      <c r="G119" s="27"/>
    </row>
    <row r="120" spans="2:7" ht="29" thickBot="1" x14ac:dyDescent="0.25">
      <c r="B120" s="110"/>
      <c r="C120" s="28" t="s">
        <v>1953</v>
      </c>
      <c r="D120" s="28">
        <v>76</v>
      </c>
      <c r="E120" s="44">
        <v>0.08</v>
      </c>
      <c r="F120" s="38">
        <v>42186</v>
      </c>
      <c r="G120" s="28" t="s">
        <v>1955</v>
      </c>
    </row>
    <row r="121" spans="2:7" ht="28" x14ac:dyDescent="0.2">
      <c r="B121" s="109" t="s">
        <v>1952</v>
      </c>
      <c r="C121" s="27" t="s">
        <v>1956</v>
      </c>
      <c r="D121" s="27">
        <v>66</v>
      </c>
      <c r="E121" s="27"/>
      <c r="F121" s="37">
        <v>42309</v>
      </c>
      <c r="G121" s="27"/>
    </row>
    <row r="122" spans="2:7" ht="29" thickBot="1" x14ac:dyDescent="0.25">
      <c r="B122" s="111"/>
      <c r="C122" s="29" t="s">
        <v>1953</v>
      </c>
      <c r="D122" s="29">
        <v>73</v>
      </c>
      <c r="E122" s="29" t="s">
        <v>1957</v>
      </c>
      <c r="F122" s="41">
        <v>42278</v>
      </c>
      <c r="G122" s="29" t="s">
        <v>1958</v>
      </c>
    </row>
    <row r="123" spans="2:7" ht="17" thickTop="1" x14ac:dyDescent="0.2">
      <c r="B123" s="112" t="s">
        <v>1841</v>
      </c>
      <c r="C123" s="27" t="s">
        <v>1917</v>
      </c>
      <c r="D123" s="27">
        <v>68</v>
      </c>
      <c r="E123" s="27"/>
      <c r="F123" s="27" t="s">
        <v>1959</v>
      </c>
      <c r="G123" s="27"/>
    </row>
    <row r="124" spans="2:7" ht="29" thickBot="1" x14ac:dyDescent="0.25">
      <c r="B124" s="110"/>
      <c r="C124" s="28" t="s">
        <v>1953</v>
      </c>
      <c r="D124" s="28">
        <v>76</v>
      </c>
      <c r="E124" s="28" t="s">
        <v>1960</v>
      </c>
      <c r="F124" s="28" t="s">
        <v>1961</v>
      </c>
      <c r="G124" s="28" t="s">
        <v>1962</v>
      </c>
    </row>
    <row r="125" spans="2:7" ht="17" thickBot="1" x14ac:dyDescent="0.25">
      <c r="B125" s="42"/>
    </row>
    <row r="126" spans="2:7" ht="43" customHeight="1" thickTop="1" x14ac:dyDescent="0.2">
      <c r="B126" s="100" t="s">
        <v>1984</v>
      </c>
      <c r="C126" s="22"/>
      <c r="D126" s="97" t="s">
        <v>1818</v>
      </c>
      <c r="E126" s="25"/>
      <c r="F126" s="97" t="s">
        <v>1821</v>
      </c>
      <c r="G126" s="97" t="s">
        <v>1822</v>
      </c>
    </row>
    <row r="127" spans="2:7" x14ac:dyDescent="0.2">
      <c r="B127" s="101"/>
      <c r="C127" s="23" t="s">
        <v>1817</v>
      </c>
      <c r="D127" s="98"/>
      <c r="E127" s="26" t="s">
        <v>1819</v>
      </c>
      <c r="F127" s="98"/>
      <c r="G127" s="98"/>
    </row>
    <row r="128" spans="2:7" ht="17" thickBot="1" x14ac:dyDescent="0.25">
      <c r="B128" s="102"/>
      <c r="C128" s="24"/>
      <c r="D128" s="99"/>
      <c r="E128" s="24" t="s">
        <v>1820</v>
      </c>
      <c r="F128" s="99"/>
      <c r="G128" s="99"/>
    </row>
    <row r="129" spans="2:7" x14ac:dyDescent="0.2">
      <c r="B129" s="109" t="s">
        <v>1952</v>
      </c>
      <c r="C129" s="27" t="s">
        <v>1917</v>
      </c>
      <c r="D129" s="27">
        <v>76</v>
      </c>
      <c r="E129" s="27"/>
      <c r="F129" s="27" t="s">
        <v>1922</v>
      </c>
      <c r="G129" s="27"/>
    </row>
    <row r="130" spans="2:7" ht="29" thickBot="1" x14ac:dyDescent="0.25">
      <c r="B130" s="110"/>
      <c r="C130" s="28" t="s">
        <v>1918</v>
      </c>
      <c r="D130" s="28">
        <v>70</v>
      </c>
      <c r="E130" s="44">
        <v>-0.08</v>
      </c>
      <c r="F130" s="38">
        <v>42186</v>
      </c>
      <c r="G130" s="28" t="s">
        <v>1963</v>
      </c>
    </row>
    <row r="131" spans="2:7" x14ac:dyDescent="0.2">
      <c r="B131" s="109" t="s">
        <v>1952</v>
      </c>
      <c r="C131" s="27" t="s">
        <v>1917</v>
      </c>
      <c r="D131" s="27">
        <v>70</v>
      </c>
      <c r="E131" s="27"/>
      <c r="F131" s="37">
        <v>42339</v>
      </c>
      <c r="G131" s="27"/>
    </row>
    <row r="132" spans="2:7" ht="29" thickBot="1" x14ac:dyDescent="0.25">
      <c r="B132" s="110"/>
      <c r="C132" s="28" t="s">
        <v>1918</v>
      </c>
      <c r="D132" s="28">
        <v>70</v>
      </c>
      <c r="E132" s="45">
        <v>0</v>
      </c>
      <c r="F132" s="28" t="s">
        <v>1964</v>
      </c>
      <c r="G132" s="28" t="s">
        <v>1965</v>
      </c>
    </row>
    <row r="133" spans="2:7" x14ac:dyDescent="0.2">
      <c r="B133" s="109" t="s">
        <v>1952</v>
      </c>
      <c r="C133" s="27" t="s">
        <v>1917</v>
      </c>
      <c r="D133" s="27">
        <v>72</v>
      </c>
      <c r="E133" s="27"/>
      <c r="F133" s="27" t="s">
        <v>1966</v>
      </c>
      <c r="G133" s="27"/>
    </row>
    <row r="134" spans="2:7" ht="29" thickBot="1" x14ac:dyDescent="0.25">
      <c r="B134" s="111"/>
      <c r="C134" s="29" t="s">
        <v>1918</v>
      </c>
      <c r="D134" s="29">
        <v>68</v>
      </c>
      <c r="E134" s="40" t="s">
        <v>1967</v>
      </c>
      <c r="F134" s="41">
        <v>42339</v>
      </c>
      <c r="G134" s="29" t="s">
        <v>1968</v>
      </c>
    </row>
    <row r="135" spans="2:7" ht="17" thickTop="1" x14ac:dyDescent="0.2">
      <c r="B135" s="112" t="s">
        <v>1841</v>
      </c>
      <c r="C135" s="27" t="s">
        <v>1917</v>
      </c>
      <c r="D135" s="27">
        <v>73</v>
      </c>
      <c r="E135" s="27"/>
      <c r="F135" s="27" t="s">
        <v>1969</v>
      </c>
      <c r="G135" s="27"/>
    </row>
    <row r="136" spans="2:7" ht="29" thickBot="1" x14ac:dyDescent="0.25">
      <c r="B136" s="110"/>
      <c r="C136" s="28" t="s">
        <v>1918</v>
      </c>
      <c r="D136" s="28">
        <v>70</v>
      </c>
      <c r="E136" s="45">
        <v>-0.04</v>
      </c>
      <c r="F136" s="28" t="s">
        <v>1970</v>
      </c>
      <c r="G136" s="28" t="s">
        <v>1971</v>
      </c>
    </row>
    <row r="137" spans="2:7" ht="17" thickBot="1" x14ac:dyDescent="0.25">
      <c r="B137" s="30"/>
    </row>
    <row r="138" spans="2:7" ht="17" thickTop="1" x14ac:dyDescent="0.2">
      <c r="B138" s="100" t="s">
        <v>1984</v>
      </c>
      <c r="C138" s="22"/>
      <c r="D138" s="97" t="s">
        <v>1818</v>
      </c>
      <c r="E138" s="25"/>
      <c r="F138" s="97" t="s">
        <v>1821</v>
      </c>
      <c r="G138" s="97" t="s">
        <v>1822</v>
      </c>
    </row>
    <row r="139" spans="2:7" x14ac:dyDescent="0.2">
      <c r="B139" s="101"/>
      <c r="C139" s="23" t="s">
        <v>1817</v>
      </c>
      <c r="D139" s="98"/>
      <c r="E139" s="26" t="s">
        <v>1819</v>
      </c>
      <c r="F139" s="98"/>
      <c r="G139" s="98"/>
    </row>
    <row r="140" spans="2:7" ht="17" thickBot="1" x14ac:dyDescent="0.25">
      <c r="B140" s="102"/>
      <c r="C140" s="24"/>
      <c r="D140" s="99"/>
      <c r="E140" s="24" t="s">
        <v>1820</v>
      </c>
      <c r="F140" s="99"/>
      <c r="G140" s="99"/>
    </row>
    <row r="141" spans="2:7" x14ac:dyDescent="0.2">
      <c r="B141" s="109" t="s">
        <v>1952</v>
      </c>
      <c r="C141" s="27" t="s">
        <v>1917</v>
      </c>
      <c r="D141" s="27">
        <v>76</v>
      </c>
      <c r="E141" s="27"/>
      <c r="F141" s="27" t="s">
        <v>1972</v>
      </c>
      <c r="G141" s="27"/>
    </row>
    <row r="142" spans="2:7" ht="29" thickBot="1" x14ac:dyDescent="0.25">
      <c r="B142" s="110"/>
      <c r="C142" s="28" t="s">
        <v>1930</v>
      </c>
      <c r="D142" s="28">
        <v>70</v>
      </c>
      <c r="E142" s="44">
        <v>-0.08</v>
      </c>
      <c r="F142" s="28" t="s">
        <v>1964</v>
      </c>
      <c r="G142" s="28" t="s">
        <v>1973</v>
      </c>
    </row>
    <row r="143" spans="2:7" x14ac:dyDescent="0.2">
      <c r="B143" s="109" t="s">
        <v>1952</v>
      </c>
      <c r="C143" s="27" t="s">
        <v>1917</v>
      </c>
      <c r="D143" s="27">
        <v>75</v>
      </c>
      <c r="E143" s="27"/>
      <c r="F143" s="27" t="s">
        <v>1966</v>
      </c>
      <c r="G143" s="27"/>
    </row>
    <row r="144" spans="2:7" ht="29" thickBot="1" x14ac:dyDescent="0.25">
      <c r="B144" s="110"/>
      <c r="C144" s="28" t="s">
        <v>1930</v>
      </c>
      <c r="D144" s="28">
        <v>70</v>
      </c>
      <c r="E144" s="45">
        <v>-0.06</v>
      </c>
      <c r="F144" s="38">
        <v>42248</v>
      </c>
      <c r="G144" s="28" t="s">
        <v>1974</v>
      </c>
    </row>
    <row r="145" spans="2:7" x14ac:dyDescent="0.2">
      <c r="B145" s="109" t="s">
        <v>1952</v>
      </c>
      <c r="C145" s="27" t="s">
        <v>1917</v>
      </c>
      <c r="D145" s="27">
        <v>70</v>
      </c>
      <c r="E145" s="27"/>
      <c r="F145" s="37">
        <v>42309</v>
      </c>
      <c r="G145" s="27"/>
    </row>
    <row r="146" spans="2:7" ht="29" thickBot="1" x14ac:dyDescent="0.25">
      <c r="B146" s="111"/>
      <c r="C146" s="29" t="s">
        <v>1930</v>
      </c>
      <c r="D146" s="29">
        <v>73</v>
      </c>
      <c r="E146" s="43">
        <v>0.04</v>
      </c>
      <c r="F146" s="41">
        <v>42217</v>
      </c>
      <c r="G146" s="29" t="s">
        <v>1943</v>
      </c>
    </row>
    <row r="147" spans="2:7" ht="17" thickTop="1" x14ac:dyDescent="0.2">
      <c r="B147" s="112" t="s">
        <v>1841</v>
      </c>
      <c r="C147" s="27" t="s">
        <v>1917</v>
      </c>
      <c r="D147" s="27">
        <v>70</v>
      </c>
      <c r="E147" s="27"/>
      <c r="F147" s="27" t="s">
        <v>1975</v>
      </c>
      <c r="G147" s="27"/>
    </row>
    <row r="148" spans="2:7" ht="29" thickBot="1" x14ac:dyDescent="0.25">
      <c r="B148" s="110"/>
      <c r="C148" s="28" t="s">
        <v>1930</v>
      </c>
      <c r="D148" s="28">
        <v>70</v>
      </c>
      <c r="E148" s="45">
        <v>0</v>
      </c>
      <c r="F148" s="28" t="s">
        <v>1975</v>
      </c>
      <c r="G148" s="28" t="s">
        <v>1976</v>
      </c>
    </row>
    <row r="149" spans="2:7" ht="17" thickBot="1" x14ac:dyDescent="0.25">
      <c r="B149" s="42"/>
    </row>
    <row r="150" spans="2:7" ht="43" customHeight="1" thickTop="1" x14ac:dyDescent="0.2">
      <c r="B150" s="100" t="s">
        <v>1984</v>
      </c>
      <c r="C150" s="22"/>
      <c r="D150" s="97" t="s">
        <v>1818</v>
      </c>
      <c r="E150" s="25"/>
      <c r="F150" s="97" t="s">
        <v>1821</v>
      </c>
      <c r="G150" s="97" t="s">
        <v>1822</v>
      </c>
    </row>
    <row r="151" spans="2:7" x14ac:dyDescent="0.2">
      <c r="B151" s="101"/>
      <c r="C151" s="23" t="s">
        <v>1817</v>
      </c>
      <c r="D151" s="98"/>
      <c r="E151" s="26" t="s">
        <v>1819</v>
      </c>
      <c r="F151" s="98"/>
      <c r="G151" s="98"/>
    </row>
    <row r="152" spans="2:7" ht="17" thickBot="1" x14ac:dyDescent="0.25">
      <c r="B152" s="102"/>
      <c r="C152" s="24"/>
      <c r="D152" s="99"/>
      <c r="E152" s="24" t="s">
        <v>1820</v>
      </c>
      <c r="F152" s="99"/>
      <c r="G152" s="99"/>
    </row>
    <row r="153" spans="2:7" x14ac:dyDescent="0.2">
      <c r="B153" s="109" t="s">
        <v>1952</v>
      </c>
      <c r="C153" s="27" t="s">
        <v>1917</v>
      </c>
      <c r="D153" s="27">
        <v>66</v>
      </c>
      <c r="E153" s="27"/>
      <c r="F153" s="37">
        <v>42278</v>
      </c>
      <c r="G153" s="27"/>
    </row>
    <row r="154" spans="2:7" ht="57" thickBot="1" x14ac:dyDescent="0.25">
      <c r="B154" s="110"/>
      <c r="C154" s="28" t="s">
        <v>1940</v>
      </c>
      <c r="D154" s="28">
        <v>76</v>
      </c>
      <c r="E154" s="35" t="s">
        <v>1977</v>
      </c>
      <c r="F154" s="38">
        <v>42248</v>
      </c>
      <c r="G154" s="28" t="s">
        <v>1978</v>
      </c>
    </row>
    <row r="155" spans="2:7" x14ac:dyDescent="0.2">
      <c r="B155" s="109" t="s">
        <v>1952</v>
      </c>
      <c r="C155" s="27" t="s">
        <v>1917</v>
      </c>
      <c r="D155" s="27">
        <v>70</v>
      </c>
      <c r="E155" s="27"/>
      <c r="F155" s="37">
        <v>42309</v>
      </c>
      <c r="G155" s="27"/>
    </row>
    <row r="156" spans="2:7" ht="57" thickBot="1" x14ac:dyDescent="0.25">
      <c r="B156" s="110"/>
      <c r="C156" s="28" t="s">
        <v>1940</v>
      </c>
      <c r="D156" s="28">
        <v>76</v>
      </c>
      <c r="E156" s="35" t="s">
        <v>1979</v>
      </c>
      <c r="F156" s="28" t="s">
        <v>1966</v>
      </c>
      <c r="G156" s="28" t="s">
        <v>1980</v>
      </c>
    </row>
    <row r="157" spans="2:7" x14ac:dyDescent="0.2">
      <c r="B157" s="109" t="s">
        <v>1952</v>
      </c>
      <c r="C157" s="27" t="s">
        <v>1917</v>
      </c>
      <c r="D157" s="27">
        <v>70</v>
      </c>
      <c r="E157" s="27"/>
      <c r="F157" s="37">
        <v>42309</v>
      </c>
      <c r="G157" s="27"/>
    </row>
    <row r="158" spans="2:7" ht="57" thickBot="1" x14ac:dyDescent="0.25">
      <c r="B158" s="111"/>
      <c r="C158" s="29" t="s">
        <v>1940</v>
      </c>
      <c r="D158" s="29">
        <v>76</v>
      </c>
      <c r="E158" s="40" t="s">
        <v>1979</v>
      </c>
      <c r="F158" s="29" t="s">
        <v>1922</v>
      </c>
      <c r="G158" s="29" t="s">
        <v>1981</v>
      </c>
    </row>
    <row r="159" spans="2:7" ht="17" thickTop="1" x14ac:dyDescent="0.2">
      <c r="B159" s="112" t="s">
        <v>1841</v>
      </c>
      <c r="C159" s="27" t="s">
        <v>1917</v>
      </c>
      <c r="D159" s="27">
        <v>70</v>
      </c>
      <c r="E159" s="27"/>
      <c r="F159" s="27" t="s">
        <v>1982</v>
      </c>
      <c r="G159" s="27"/>
    </row>
    <row r="160" spans="2:7" ht="57" thickBot="1" x14ac:dyDescent="0.25">
      <c r="B160" s="110"/>
      <c r="C160" s="28" t="s">
        <v>1940</v>
      </c>
      <c r="D160" s="28">
        <v>76</v>
      </c>
      <c r="E160" s="35" t="s">
        <v>1979</v>
      </c>
      <c r="F160" s="28" t="s">
        <v>1983</v>
      </c>
      <c r="G160" s="28" t="s">
        <v>1894</v>
      </c>
    </row>
    <row r="161" spans="2:2" x14ac:dyDescent="0.2">
      <c r="B161" s="47" t="s">
        <v>1844</v>
      </c>
    </row>
    <row r="162" spans="2:2" x14ac:dyDescent="0.2">
      <c r="B162" s="30"/>
    </row>
  </sheetData>
  <mergeCells count="89">
    <mergeCell ref="B153:B154"/>
    <mergeCell ref="B155:B156"/>
    <mergeCell ref="B157:B158"/>
    <mergeCell ref="B159:B160"/>
    <mergeCell ref="B126:B128"/>
    <mergeCell ref="B138:B140"/>
    <mergeCell ref="B150:B152"/>
    <mergeCell ref="D150:D152"/>
    <mergeCell ref="F150:F152"/>
    <mergeCell ref="G150:G152"/>
    <mergeCell ref="B129:B130"/>
    <mergeCell ref="B131:B132"/>
    <mergeCell ref="B133:B134"/>
    <mergeCell ref="B135:B136"/>
    <mergeCell ref="D138:D140"/>
    <mergeCell ref="F138:F140"/>
    <mergeCell ref="G138:G140"/>
    <mergeCell ref="B141:B142"/>
    <mergeCell ref="B143:B144"/>
    <mergeCell ref="B145:B146"/>
    <mergeCell ref="B147:B148"/>
    <mergeCell ref="D126:D128"/>
    <mergeCell ref="F126:F128"/>
    <mergeCell ref="G126:G128"/>
    <mergeCell ref="B114:B116"/>
    <mergeCell ref="B103:B104"/>
    <mergeCell ref="B105:B106"/>
    <mergeCell ref="B107:B108"/>
    <mergeCell ref="B109:B110"/>
    <mergeCell ref="D114:D116"/>
    <mergeCell ref="F114:F116"/>
    <mergeCell ref="G114:G116"/>
    <mergeCell ref="B117:B118"/>
    <mergeCell ref="B119:B120"/>
    <mergeCell ref="B121:B122"/>
    <mergeCell ref="B123:B124"/>
    <mergeCell ref="D100:D102"/>
    <mergeCell ref="F100:F102"/>
    <mergeCell ref="G100:G102"/>
    <mergeCell ref="B100:B102"/>
    <mergeCell ref="B88:B90"/>
    <mergeCell ref="F88:F90"/>
    <mergeCell ref="G88:G90"/>
    <mergeCell ref="B91:B92"/>
    <mergeCell ref="B93:B94"/>
    <mergeCell ref="B95:B96"/>
    <mergeCell ref="B97:B98"/>
    <mergeCell ref="B79:B80"/>
    <mergeCell ref="B81:B82"/>
    <mergeCell ref="B83:B84"/>
    <mergeCell ref="B85:B86"/>
    <mergeCell ref="D88:D90"/>
    <mergeCell ref="F61:F62"/>
    <mergeCell ref="G61:G62"/>
    <mergeCell ref="B63:B67"/>
    <mergeCell ref="B68:B72"/>
    <mergeCell ref="D76:D78"/>
    <mergeCell ref="F76:F78"/>
    <mergeCell ref="G76:G78"/>
    <mergeCell ref="B76:B78"/>
    <mergeCell ref="B61:B62"/>
    <mergeCell ref="D61:D62"/>
    <mergeCell ref="B44:B45"/>
    <mergeCell ref="B46:B47"/>
    <mergeCell ref="B52:B54"/>
    <mergeCell ref="B55:B57"/>
    <mergeCell ref="C61:C62"/>
    <mergeCell ref="B38:B39"/>
    <mergeCell ref="B12:B13"/>
    <mergeCell ref="B14:B15"/>
    <mergeCell ref="B16:B17"/>
    <mergeCell ref="E16:E17"/>
    <mergeCell ref="B24:B25"/>
    <mergeCell ref="B26:B27"/>
    <mergeCell ref="B28:B29"/>
    <mergeCell ref="B30:B31"/>
    <mergeCell ref="B36:B37"/>
    <mergeCell ref="G6:G7"/>
    <mergeCell ref="B8:B9"/>
    <mergeCell ref="G16:G17"/>
    <mergeCell ref="D21:D23"/>
    <mergeCell ref="F21:F23"/>
    <mergeCell ref="G21:G23"/>
    <mergeCell ref="B21:B23"/>
    <mergeCell ref="B10:B11"/>
    <mergeCell ref="B6:B7"/>
    <mergeCell ref="C6:C7"/>
    <mergeCell ref="D6:D7"/>
    <mergeCell ref="F6:F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SD1</vt:lpstr>
      <vt:lpstr>SD2</vt:lpstr>
      <vt:lpstr>SD3</vt:lpstr>
      <vt:lpstr>SD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blo J. Fernandez-Marcos</dc:creator>
  <cp:lastModifiedBy>Pablo J. Fernandez-Marcos</cp:lastModifiedBy>
  <dcterms:created xsi:type="dcterms:W3CDTF">2023-03-24T15:54:22Z</dcterms:created>
  <dcterms:modified xsi:type="dcterms:W3CDTF">2023-04-30T13:47:42Z</dcterms:modified>
</cp:coreProperties>
</file>